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510" windowWidth="17580" windowHeight="7170" activeTab="2"/>
  </bookViews>
  <sheets>
    <sheet name="R2" sheetId="1" r:id="rId1"/>
    <sheet name="R5" sheetId="2" r:id="rId2"/>
    <sheet name="R6" sheetId="3" r:id="rId3"/>
    <sheet name="Decreased" sheetId="4" r:id="rId4"/>
    <sheet name="comparisons" sheetId="5" r:id="rId5"/>
    <sheet name="Increasednames" sheetId="7" r:id="rId6"/>
    <sheet name="Increased" sheetId="6" r:id="rId7"/>
    <sheet name="Increasedfig" sheetId="8" r:id="rId8"/>
  </sheets>
  <definedNames>
    <definedName name="_xlnm.Print_Area" localSheetId="3">Decreased!$A$1:$AC$58</definedName>
  </definedNames>
  <calcPr calcId="145621"/>
</workbook>
</file>

<file path=xl/calcChain.xml><?xml version="1.0" encoding="utf-8"?>
<calcChain xmlns="http://schemas.openxmlformats.org/spreadsheetml/2006/main">
  <c r="V17" i="4" l="1"/>
  <c r="V16" i="4"/>
  <c r="V15" i="4"/>
  <c r="V14" i="4"/>
  <c r="V13" i="4"/>
  <c r="U17" i="4"/>
  <c r="U16" i="4"/>
  <c r="U15" i="4"/>
  <c r="U14" i="4"/>
  <c r="U13" i="4"/>
  <c r="V12" i="4"/>
  <c r="U12" i="4"/>
  <c r="T17" i="4"/>
  <c r="T16" i="4"/>
  <c r="T15" i="4"/>
  <c r="T14" i="4"/>
  <c r="T13" i="4"/>
  <c r="T12" i="4"/>
</calcChain>
</file>

<file path=xl/sharedStrings.xml><?xml version="1.0" encoding="utf-8"?>
<sst xmlns="http://schemas.openxmlformats.org/spreadsheetml/2006/main" count="1812" uniqueCount="412">
  <si>
    <t>Primary Sequence Name</t>
  </si>
  <si>
    <t>Log(Ratio)</t>
  </si>
  <si>
    <t>Log(Error)</t>
  </si>
  <si>
    <t>Fold Change</t>
  </si>
  <si>
    <t>P-value</t>
  </si>
  <si>
    <t>hsa-miR-663</t>
  </si>
  <si>
    <t>hsa-miR-768-3p</t>
  </si>
  <si>
    <t>hsa-miR-193b</t>
  </si>
  <si>
    <t>hsa-miR-183</t>
  </si>
  <si>
    <t>hsa-miR-96</t>
  </si>
  <si>
    <t>hur_5</t>
  </si>
  <si>
    <t>hsa-miR-551b</t>
  </si>
  <si>
    <t>hsa-miR-204</t>
  </si>
  <si>
    <t>hsa-miR-10b</t>
  </si>
  <si>
    <t>hsa-miR-151-3p</t>
  </si>
  <si>
    <t>hsa-miR-455-3p</t>
  </si>
  <si>
    <t>hsa-miR-660</t>
  </si>
  <si>
    <t>hsa-miR-362-5p</t>
  </si>
  <si>
    <t>hsa-miR-374a</t>
  </si>
  <si>
    <t>hsa-miR-590-5p</t>
  </si>
  <si>
    <t>hsa-miR-885-5p</t>
  </si>
  <si>
    <t>hsa-miR-505</t>
  </si>
  <si>
    <t>hsa-miR-199b-5p</t>
  </si>
  <si>
    <t>hsa-miR-196a</t>
  </si>
  <si>
    <t>hsa-miR-182</t>
  </si>
  <si>
    <t>hsa-miR-572</t>
  </si>
  <si>
    <t>hsa-miR-769-5p</t>
  </si>
  <si>
    <t>hsa-miR-598</t>
  </si>
  <si>
    <t>hsa-miR-550*</t>
  </si>
  <si>
    <t>hsa-miR-140-3p</t>
  </si>
  <si>
    <t>hsa-miR-140-5p</t>
  </si>
  <si>
    <t>hsa-miR-483-3p</t>
  </si>
  <si>
    <t>hsa-miR-454</t>
  </si>
  <si>
    <t>hsa-miR-500*</t>
  </si>
  <si>
    <t>hsa-miR-29b</t>
  </si>
  <si>
    <t>hsa-miR-345</t>
  </si>
  <si>
    <t>hsa-miR-501-3p</t>
  </si>
  <si>
    <t>hsa-miR-17*</t>
  </si>
  <si>
    <t>hsa-miR-183*</t>
  </si>
  <si>
    <t>hsa-miR-199b-3p</t>
  </si>
  <si>
    <t>hsa-miR-320</t>
  </si>
  <si>
    <t>hsa-miR-431*</t>
  </si>
  <si>
    <t>hsa-miR-29b-1*</t>
  </si>
  <si>
    <t>hur_1</t>
  </si>
  <si>
    <t>hsa-miR-29a</t>
  </si>
  <si>
    <t>hsa-miR-342-5p</t>
  </si>
  <si>
    <t>hsa-miR-365</t>
  </si>
  <si>
    <t>hsa-miR-502-5p</t>
  </si>
  <si>
    <t>hsa-miR-362-3p</t>
  </si>
  <si>
    <t>hsa-miR-768-5p</t>
  </si>
  <si>
    <t>hsa-miR-425</t>
  </si>
  <si>
    <t>hsa-miR-34a</t>
  </si>
  <si>
    <t>hsa-miR-125b-2*</t>
  </si>
  <si>
    <t>hsa-miR-574-3p</t>
  </si>
  <si>
    <t>hsa-miR-95</t>
  </si>
  <si>
    <t>hsa-miR-197</t>
  </si>
  <si>
    <t>hsa-miR-301b</t>
  </si>
  <si>
    <t>hsa-miR-625</t>
  </si>
  <si>
    <t>hsa-miR-30b*</t>
  </si>
  <si>
    <t>hsa-miR-342-3p</t>
  </si>
  <si>
    <t>hsa-miR-138</t>
  </si>
  <si>
    <t>hsa-miR-766</t>
  </si>
  <si>
    <t>hsa-miR-378*</t>
  </si>
  <si>
    <t>hsa-miR-105</t>
  </si>
  <si>
    <t>hsa-miR-200b</t>
  </si>
  <si>
    <t>hsa-miR-505*</t>
  </si>
  <si>
    <t>hsa-miR-423-3p</t>
  </si>
  <si>
    <t>hsa-miR-16-2*</t>
  </si>
  <si>
    <t>hsa-miR-185</t>
  </si>
  <si>
    <t>hsa-miR-378</t>
  </si>
  <si>
    <t>hsa-miR-100</t>
  </si>
  <si>
    <t>hsa-miR-339-3p</t>
  </si>
  <si>
    <t>hsa-miR-23b</t>
  </si>
  <si>
    <t>hsa-miR-92a-1*</t>
  </si>
  <si>
    <t>hsa-miR-501-5p</t>
  </si>
  <si>
    <t>hsa-miR-423-5p</t>
  </si>
  <si>
    <t>hsa-miR-584</t>
  </si>
  <si>
    <t>hsa-miR-27b</t>
  </si>
  <si>
    <t>hsa-miR-638</t>
  </si>
  <si>
    <t>hsa-miR-483-5p</t>
  </si>
  <si>
    <t>hsa-miR-454*</t>
  </si>
  <si>
    <t>hsa-miR-182*</t>
  </si>
  <si>
    <t>hsa-miR-628-5p</t>
  </si>
  <si>
    <t>hsa-miR-10b*</t>
  </si>
  <si>
    <t>hsa-miR-502-3p</t>
  </si>
  <si>
    <t>ebv-miR-BART13</t>
  </si>
  <si>
    <t>hsa-miR-130b</t>
  </si>
  <si>
    <t>hsa-miR-221</t>
  </si>
  <si>
    <t>hsa-miR-92a</t>
  </si>
  <si>
    <t>sig p-values, &gt;2 fold change</t>
  </si>
  <si>
    <t>decrease</t>
  </si>
  <si>
    <t>Sample 2 vs Sample 4</t>
  </si>
  <si>
    <t>increase</t>
  </si>
  <si>
    <t>hsa-miR-26a</t>
  </si>
  <si>
    <t>hsa-miR-202</t>
  </si>
  <si>
    <t>ebv-miR-BART3*</t>
  </si>
  <si>
    <t>hsa-miR-219-5p</t>
  </si>
  <si>
    <t>hsa-miR-877</t>
  </si>
  <si>
    <t>hsa-miR-497</t>
  </si>
  <si>
    <t>hsa-miR-335</t>
  </si>
  <si>
    <t>hsa-miR-129-5p</t>
  </si>
  <si>
    <t>hsa-miR-129-3p</t>
  </si>
  <si>
    <t>hsa-miR-34c-5p</t>
  </si>
  <si>
    <t>hsa-miR-582-5p</t>
  </si>
  <si>
    <t>hsa-miR-195</t>
  </si>
  <si>
    <t>hsa-miR-135a*</t>
  </si>
  <si>
    <t>hsa-miR-370</t>
  </si>
  <si>
    <t>hsa-miR-588</t>
  </si>
  <si>
    <t>hsa-miR-181c*</t>
  </si>
  <si>
    <t>hsa-miR-1226*</t>
  </si>
  <si>
    <t>hsa-let-7c</t>
  </si>
  <si>
    <t>hsa-miR-373*</t>
  </si>
  <si>
    <t>hsa-miR-629*</t>
  </si>
  <si>
    <t>hsa-miR-887</t>
  </si>
  <si>
    <t>hsa-miR-1224-5p</t>
  </si>
  <si>
    <t>hsa-miR-490-5p</t>
  </si>
  <si>
    <t>hsa-miR-130a</t>
  </si>
  <si>
    <t>hsa-miR-936</t>
  </si>
  <si>
    <t>hsa-miR-34b</t>
  </si>
  <si>
    <t>hcmv-miR-UL70-3p</t>
  </si>
  <si>
    <t>hsa-miR-557</t>
  </si>
  <si>
    <t>hsa-let-7d</t>
  </si>
  <si>
    <t>hsa-miR-193a-3p</t>
  </si>
  <si>
    <t>hsa-miR-30a</t>
  </si>
  <si>
    <t>hsa-miR-371-5p</t>
  </si>
  <si>
    <t>hsa-miR-146b-5p</t>
  </si>
  <si>
    <t>kshv-miR-K12-7</t>
  </si>
  <si>
    <t>hsa-miR-616</t>
  </si>
  <si>
    <t>kshv-miR-K12-10a</t>
  </si>
  <si>
    <t>hsa-miR-492</t>
  </si>
  <si>
    <t>hsa-miR-138-2*</t>
  </si>
  <si>
    <t>hsa-miR-486-5p</t>
  </si>
  <si>
    <t>hsa-miR-30a*</t>
  </si>
  <si>
    <t>hsv1-miR-LAT</t>
  </si>
  <si>
    <t>hsa-miR-181d</t>
  </si>
  <si>
    <t>hsa-miR-139-5p</t>
  </si>
  <si>
    <t>hsa-miR-139-3p</t>
  </si>
  <si>
    <t>hsv1-miR-H1</t>
  </si>
  <si>
    <t>hsa-miR-187*</t>
  </si>
  <si>
    <t>hsa-miR-184</t>
  </si>
  <si>
    <t>hsa-miR-106b*</t>
  </si>
  <si>
    <t>hsa-miR-422a</t>
  </si>
  <si>
    <t>hsa-miR-125a-3p</t>
  </si>
  <si>
    <t>hsa-miR-124</t>
  </si>
  <si>
    <t>hsa-miR-582-3p</t>
  </si>
  <si>
    <t>hsa-miR-34c-3p</t>
  </si>
  <si>
    <t>hsa-miR-99b*</t>
  </si>
  <si>
    <t>hsa-miR-155</t>
  </si>
  <si>
    <t>hsa-miR-30c-2*</t>
  </si>
  <si>
    <t>hsa-miR-194</t>
  </si>
  <si>
    <t>hsa-miR-181a-2*</t>
  </si>
  <si>
    <t>hsa-miR-30e</t>
  </si>
  <si>
    <t>hsa-miR-662</t>
  </si>
  <si>
    <t>hsa-miR-331-5p</t>
  </si>
  <si>
    <t>hiv1-miR-H1</t>
  </si>
  <si>
    <t>hsa-miR-452</t>
  </si>
  <si>
    <t>hsa-miR-520f</t>
  </si>
  <si>
    <t>hsa-miR-498</t>
  </si>
  <si>
    <t>hsa-miR-601</t>
  </si>
  <si>
    <t>hsa-miR-659</t>
  </si>
  <si>
    <t>hsa-miR-1231</t>
  </si>
  <si>
    <t>hsa-miR-596</t>
  </si>
  <si>
    <t>ebv-miR-BART17-5p</t>
  </si>
  <si>
    <t>hsa-miR-188-5p</t>
  </si>
  <si>
    <t>hsa-miR-31*</t>
  </si>
  <si>
    <t>hsa-miR-9*</t>
  </si>
  <si>
    <t>hsa-miR-152</t>
  </si>
  <si>
    <t>hsa-miR-149*</t>
  </si>
  <si>
    <t>hsa-miR-491-5p</t>
  </si>
  <si>
    <t>hsa-miR-216b</t>
  </si>
  <si>
    <t>hsa-miR-520b</t>
  </si>
  <si>
    <t>hcmv-miR-US25-2-3p</t>
  </si>
  <si>
    <t>hsa-miR-34b*</t>
  </si>
  <si>
    <t>hsa-miR-301a</t>
  </si>
  <si>
    <t>hsa-miR-219-1-3p</t>
  </si>
  <si>
    <t>hsa-miR-181c</t>
  </si>
  <si>
    <t>hsa-miR-145</t>
  </si>
  <si>
    <t>hsa-miR-363*</t>
  </si>
  <si>
    <t>hsa-miR-195*</t>
  </si>
  <si>
    <t>ebv-miR-BHRF1-2</t>
  </si>
  <si>
    <t>ebv-miR-BART20-3p</t>
  </si>
  <si>
    <t>hsa-miR-651</t>
  </si>
  <si>
    <t>hsa-miR-210</t>
  </si>
  <si>
    <t>ebv-miR-BART4</t>
  </si>
  <si>
    <t>hsa-miR-99a</t>
  </si>
  <si>
    <t>hsa-miR-939</t>
  </si>
  <si>
    <t>hsa-miR-935</t>
  </si>
  <si>
    <t>hsa-miR-758</t>
  </si>
  <si>
    <t>hsa-miR-1228*</t>
  </si>
  <si>
    <t>hsa-miR-620</t>
  </si>
  <si>
    <t>hsa-miR-335*</t>
  </si>
  <si>
    <t>hsa-miR-617</t>
  </si>
  <si>
    <t>hsa-miR-23a*</t>
  </si>
  <si>
    <t>hsa-miR-214</t>
  </si>
  <si>
    <t>hsa-miR-760</t>
  </si>
  <si>
    <t>hsa-let-7g*</t>
  </si>
  <si>
    <t>hcmv-miR-UL22A</t>
  </si>
  <si>
    <t>ebv-miR-BART7</t>
  </si>
  <si>
    <t>kshv-miR-K12-3*</t>
  </si>
  <si>
    <t>hsa-miR-127-5p</t>
  </si>
  <si>
    <t>hsa-miR-338-5p</t>
  </si>
  <si>
    <t>hsa-let-7i</t>
  </si>
  <si>
    <t>hsa-miR-493</t>
  </si>
  <si>
    <t>hsa-miR-9</t>
  </si>
  <si>
    <t>hsa-miR-648</t>
  </si>
  <si>
    <t>hsa-miR-30c</t>
  </si>
  <si>
    <t>hsa-miR-587</t>
  </si>
  <si>
    <t>hsa-miR-27a</t>
  </si>
  <si>
    <t>ebv-miR-BART8*</t>
  </si>
  <si>
    <t>hsa-miR-217</t>
  </si>
  <si>
    <t>hsa-miR-1225-5p</t>
  </si>
  <si>
    <t>hsa-miR-153</t>
  </si>
  <si>
    <t>hsa-let-7b</t>
  </si>
  <si>
    <t>hsa-miR-22</t>
  </si>
  <si>
    <t>hsa-miR-192</t>
  </si>
  <si>
    <t>hsa-miR-150*</t>
  </si>
  <si>
    <t>hsa-let-7d*</t>
  </si>
  <si>
    <t>hsa-miR-665</t>
  </si>
  <si>
    <t>hsa-miR-138-1*</t>
  </si>
  <si>
    <t>hsa-miR-23a</t>
  </si>
  <si>
    <t>hsa-miR-185*</t>
  </si>
  <si>
    <t>hsa-miR-623</t>
  </si>
  <si>
    <t>hsa-miR-125b</t>
  </si>
  <si>
    <t>hsa-miR-450a</t>
  </si>
  <si>
    <t>hsa-miR-30e*</t>
  </si>
  <si>
    <t>hsa-miR-15a</t>
  </si>
  <si>
    <t>hsa-miR-328</t>
  </si>
  <si>
    <t>hsa-miR-520e</t>
  </si>
  <si>
    <t>Decrease</t>
  </si>
  <si>
    <t>Increase</t>
  </si>
  <si>
    <t>Sequence Code</t>
  </si>
  <si>
    <t>hsa-miR-222</t>
  </si>
  <si>
    <t>hsa-miR-363</t>
  </si>
  <si>
    <t>hsa-miR-219-2-3p</t>
  </si>
  <si>
    <t>hsa-miR-148a</t>
  </si>
  <si>
    <t>hsa-miR-20a*</t>
  </si>
  <si>
    <t>hsa-miR-942</t>
  </si>
  <si>
    <t>hsa-miR-488</t>
  </si>
  <si>
    <t>hsa-miR-221*</t>
  </si>
  <si>
    <t>hsa-miR-424</t>
  </si>
  <si>
    <t>hsa-miR-24-1*</t>
  </si>
  <si>
    <t>hsa-miR-577</t>
  </si>
  <si>
    <t>hsa-miR-337-3p</t>
  </si>
  <si>
    <t>hsa-miR-338-3p</t>
  </si>
  <si>
    <t>hsa-miR-424*</t>
  </si>
  <si>
    <t>hsa-miR-196b</t>
  </si>
  <si>
    <t>hsa-miR-99b</t>
  </si>
  <si>
    <t>hsa-miR-32</t>
  </si>
  <si>
    <t>hsa-miR-576-5p</t>
  </si>
  <si>
    <t>hsa-miR-33a</t>
  </si>
  <si>
    <t>ebv-miR-BART10*</t>
  </si>
  <si>
    <t>hsa-miR-20b</t>
  </si>
  <si>
    <t>hsa-miR-548c-3p</t>
  </si>
  <si>
    <t>hsa-miR-494</t>
  </si>
  <si>
    <t>hsa-miR-33b*</t>
  </si>
  <si>
    <t>hsa-miR-1228</t>
  </si>
  <si>
    <t>hsa-miR-886-3p</t>
  </si>
  <si>
    <t>hsa-let-7e</t>
  </si>
  <si>
    <t>hsa-miR-19b-1*</t>
  </si>
  <si>
    <t>hsa-miR-1238</t>
  </si>
  <si>
    <t>hsa-miR-26b</t>
  </si>
  <si>
    <t>hsa-miR-923</t>
  </si>
  <si>
    <t>hsa-miR-629</t>
  </si>
  <si>
    <t>hsa-miR-801</t>
  </si>
  <si>
    <t>hsa-miR-191*</t>
  </si>
  <si>
    <t>hsa-miR-101</t>
  </si>
  <si>
    <t>hsa-miR-23b*</t>
  </si>
  <si>
    <t>hsa-miR-215</t>
  </si>
  <si>
    <t>hsa-miR-125a-5p</t>
  </si>
  <si>
    <t>hsa-miR-146a</t>
  </si>
  <si>
    <t>hsa-miR-425*</t>
  </si>
  <si>
    <t>hsa-let-7a*</t>
  </si>
  <si>
    <t>hcmv-miR-US4</t>
  </si>
  <si>
    <t>hsa-miR-19a</t>
  </si>
  <si>
    <t>hsa-let-7b*</t>
  </si>
  <si>
    <t>hsa-miR-1225-3p</t>
  </si>
  <si>
    <t>hsa-miR-513c</t>
  </si>
  <si>
    <t>hsa-miR-18b</t>
  </si>
  <si>
    <t>hsa-miR-563</t>
  </si>
  <si>
    <t>hsa-miR-27b*</t>
  </si>
  <si>
    <t>hsa-let-7f-1*</t>
  </si>
  <si>
    <t>hsa-miR-1237</t>
  </si>
  <si>
    <t>hsa-miR-941</t>
  </si>
  <si>
    <t>hsa-miR-550</t>
  </si>
  <si>
    <t>hsa-miR-99a*</t>
  </si>
  <si>
    <t>hsa-miR-374b*</t>
  </si>
  <si>
    <t>hsa-miR-361-3p</t>
  </si>
  <si>
    <t>kshv-miR-K12-9</t>
  </si>
  <si>
    <t>hsa-miR-24-2*</t>
  </si>
  <si>
    <t>hsa-miR-222*</t>
  </si>
  <si>
    <t>hsa-miR-450b-5p</t>
  </si>
  <si>
    <t>hsa-miR-10a</t>
  </si>
  <si>
    <t>hsa-miR-580</t>
  </si>
  <si>
    <t>ebv-miR-BART16</t>
  </si>
  <si>
    <t>hsa-miR-193a-5p</t>
  </si>
  <si>
    <t>hsa-miR-576-3p</t>
  </si>
  <si>
    <t>hsa-miR-191</t>
  </si>
  <si>
    <t>hsa-miR-28-3p</t>
  </si>
  <si>
    <t>hsa-miR-98</t>
  </si>
  <si>
    <t>hsa-miR-890</t>
  </si>
  <si>
    <t>hsa-miR-452*</t>
  </si>
  <si>
    <t>hsa-miR-27a*</t>
  </si>
  <si>
    <t>hsa-miR-130b*</t>
  </si>
  <si>
    <t>hsa-miR-675</t>
  </si>
  <si>
    <t>hsa-miR-29b-2*</t>
  </si>
  <si>
    <t>kshv-miR-K12-8</t>
  </si>
  <si>
    <t>hsa-miR-135b*</t>
  </si>
  <si>
    <t>hcmv-miR-UL70-5p</t>
  </si>
  <si>
    <t>hsa-miR-22*</t>
  </si>
  <si>
    <t>hsa-miR-922</t>
  </si>
  <si>
    <t>hsa-miR-200c</t>
  </si>
  <si>
    <t>hsa-miR-595</t>
  </si>
  <si>
    <t>hsa-miR-542-3p</t>
  </si>
  <si>
    <t>hcmv-miR-UL36</t>
  </si>
  <si>
    <t>hsa-miR-340</t>
  </si>
  <si>
    <t>hsa-miR-106a</t>
  </si>
  <si>
    <t>hsa-miR-25*</t>
  </si>
  <si>
    <t>ebv-miR-BHRF1-3</t>
  </si>
  <si>
    <t>ebv-miR-BART13*</t>
  </si>
  <si>
    <t>hsa-miR-21</t>
  </si>
  <si>
    <t>hsa-miR-1</t>
  </si>
  <si>
    <t>ebv-miR-BART11-3p</t>
  </si>
  <si>
    <t>hsa-miR-624*</t>
  </si>
  <si>
    <t>hsa-miR-186</t>
  </si>
  <si>
    <t>hsa-miR-508-5p</t>
  </si>
  <si>
    <t>hsa-miR-218-2*</t>
  </si>
  <si>
    <t>hsa-miR-302d*</t>
  </si>
  <si>
    <t>hsa-miR-19b</t>
  </si>
  <si>
    <t>hcmv-miR-US5-1</t>
  </si>
  <si>
    <t>hsa-miR-579</t>
  </si>
  <si>
    <t>hsa-miR-134</t>
  </si>
  <si>
    <t>hsa-miR-24</t>
  </si>
  <si>
    <t>hsa-miR-200a*</t>
  </si>
  <si>
    <t>hsa-miR-141*</t>
  </si>
  <si>
    <t>hsa-miR-569</t>
  </si>
  <si>
    <t>hsa-miR-549</t>
  </si>
  <si>
    <t>hsa-miR-548d-5p</t>
  </si>
  <si>
    <t>hsa-miR-874</t>
  </si>
  <si>
    <t>hsa-miR-943</t>
  </si>
  <si>
    <t>hsa-miR-18a</t>
  </si>
  <si>
    <t>ebv-miR-BART19-5p</t>
  </si>
  <si>
    <t>hsa-miR-630</t>
  </si>
  <si>
    <t>hsa-let-7f</t>
  </si>
  <si>
    <t>hsa-miR-126</t>
  </si>
  <si>
    <t>hsa-miR-30d</t>
  </si>
  <si>
    <t>hsa-miR-7</t>
  </si>
  <si>
    <t>hsa-miR-484</t>
  </si>
  <si>
    <t>hsa-miR-421</t>
  </si>
  <si>
    <t>hsa-miR-29c</t>
  </si>
  <si>
    <t>hsa-miR-20a</t>
  </si>
  <si>
    <t>hsa-miR-30b</t>
  </si>
  <si>
    <t>hsa-miR-744</t>
  </si>
  <si>
    <t>hsa-miR-15b*</t>
  </si>
  <si>
    <t>hsa-miR-148b</t>
  </si>
  <si>
    <t>mr_1</t>
  </si>
  <si>
    <t>hur_2</t>
  </si>
  <si>
    <t>ebv-miR-BART15</t>
  </si>
  <si>
    <t>miRNABrightCorner30</t>
  </si>
  <si>
    <t>hur_6</t>
  </si>
  <si>
    <t>hsa-miR-488*</t>
  </si>
  <si>
    <t>hsa-miR-767-5p</t>
  </si>
  <si>
    <t>hsa-miR-330-3p</t>
  </si>
  <si>
    <t>hsa-miR-326</t>
  </si>
  <si>
    <t>hsa-miR-631</t>
  </si>
  <si>
    <t>hsa-miR-885-3p</t>
  </si>
  <si>
    <t>hsa-miR-181a*</t>
  </si>
  <si>
    <t>hsa-miR-181b</t>
  </si>
  <si>
    <t>hsa-miR-181a</t>
  </si>
  <si>
    <t>hsa-miR-31</t>
  </si>
  <si>
    <t>hsa-miR-7-1*</t>
  </si>
  <si>
    <t>hsa-miR-340*</t>
  </si>
  <si>
    <t>hsa-miR-135a</t>
  </si>
  <si>
    <t>hsa-miR-135b</t>
  </si>
  <si>
    <t>hsa-miR-765</t>
  </si>
  <si>
    <t>hsa-miR-92b</t>
  </si>
  <si>
    <t>hsa-miR-149</t>
  </si>
  <si>
    <t>hsa-miR-513a-5p</t>
  </si>
  <si>
    <t>hsa-miR-331-3p</t>
  </si>
  <si>
    <t>hsa-miR-28-5p</t>
  </si>
  <si>
    <t>hsa-miR-107</t>
  </si>
  <si>
    <t>R2</t>
  </si>
  <si>
    <t>R5</t>
  </si>
  <si>
    <t>miR</t>
  </si>
  <si>
    <t>R6</t>
  </si>
  <si>
    <t>hsa-mir-483-3p</t>
  </si>
  <si>
    <t>hsa-miR-138-2</t>
  </si>
  <si>
    <t>R5 increased</t>
  </si>
  <si>
    <t>R6 increased</t>
  </si>
  <si>
    <t>R2 increased</t>
  </si>
  <si>
    <t>both</t>
  </si>
  <si>
    <t>R2v.R6</t>
  </si>
  <si>
    <t>R5vR6</t>
  </si>
  <si>
    <t>191*</t>
  </si>
  <si>
    <t>all</t>
  </si>
  <si>
    <t>425*</t>
  </si>
  <si>
    <t>183*</t>
  </si>
  <si>
    <t>hsa-miR-550/*</t>
  </si>
  <si>
    <t>Gli1</t>
  </si>
  <si>
    <t>Gli2</t>
  </si>
  <si>
    <t>Gli3</t>
  </si>
  <si>
    <t>not shown on graph</t>
  </si>
  <si>
    <t>shown on graph</t>
  </si>
  <si>
    <t>768-3p</t>
  </si>
  <si>
    <t>196a</t>
  </si>
  <si>
    <t>34a</t>
  </si>
  <si>
    <t>582-5p</t>
  </si>
  <si>
    <t>135a*</t>
  </si>
  <si>
    <t>582-3p</t>
  </si>
  <si>
    <t>363*</t>
  </si>
  <si>
    <t>768-5p</t>
  </si>
  <si>
    <t>LogScaleFold</t>
  </si>
  <si>
    <t>GLi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3" fontId="0" fillId="0" borderId="0" xfId="0" applyNumberFormat="1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Fill="1"/>
    <xf numFmtId="0" fontId="0" fillId="3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7281783552999259E-2"/>
          <c:y val="2.2274094242892537E-2"/>
          <c:w val="0.77884493826772994"/>
          <c:h val="0.691314445507395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ecreased!$T$11</c:f>
              <c:strCache>
                <c:ptCount val="1"/>
                <c:pt idx="0">
                  <c:v>Gli1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Decreased!$S$12:$S$17</c:f>
              <c:strCache>
                <c:ptCount val="6"/>
                <c:pt idx="0">
                  <c:v>663</c:v>
                </c:pt>
                <c:pt idx="1">
                  <c:v>768-3p</c:v>
                </c:pt>
                <c:pt idx="2">
                  <c:v>204</c:v>
                </c:pt>
                <c:pt idx="3">
                  <c:v>196a</c:v>
                </c:pt>
                <c:pt idx="4">
                  <c:v>34a</c:v>
                </c:pt>
                <c:pt idx="5">
                  <c:v>425*</c:v>
                </c:pt>
              </c:strCache>
            </c:strRef>
          </c:cat>
          <c:val>
            <c:numRef>
              <c:f>Decreased!$T$12:$T$17</c:f>
              <c:numCache>
                <c:formatCode>General</c:formatCode>
                <c:ptCount val="6"/>
                <c:pt idx="0">
                  <c:v>0.01</c:v>
                </c:pt>
                <c:pt idx="1">
                  <c:v>0.01</c:v>
                </c:pt>
                <c:pt idx="2">
                  <c:v>1.4608074847100931E-2</c:v>
                </c:pt>
                <c:pt idx="3">
                  <c:v>4.8746793070350888E-2</c:v>
                </c:pt>
                <c:pt idx="4">
                  <c:v>0.21947151259766481</c:v>
                </c:pt>
                <c:pt idx="5">
                  <c:v>0.20681368362056304</c:v>
                </c:pt>
              </c:numCache>
            </c:numRef>
          </c:val>
        </c:ser>
        <c:ser>
          <c:idx val="1"/>
          <c:order val="1"/>
          <c:tx>
            <c:strRef>
              <c:f>Decreased!$U$11</c:f>
              <c:strCache>
                <c:ptCount val="1"/>
                <c:pt idx="0">
                  <c:v>Gli2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95000"/>
                  <a:lumOff val="5000"/>
                </a:schemeClr>
              </a:solidFill>
            </a:ln>
          </c:spPr>
          <c:invertIfNegative val="0"/>
          <c:cat>
            <c:strRef>
              <c:f>Decreased!$S$12:$S$17</c:f>
              <c:strCache>
                <c:ptCount val="6"/>
                <c:pt idx="0">
                  <c:v>663</c:v>
                </c:pt>
                <c:pt idx="1">
                  <c:v>768-3p</c:v>
                </c:pt>
                <c:pt idx="2">
                  <c:v>204</c:v>
                </c:pt>
                <c:pt idx="3">
                  <c:v>196a</c:v>
                </c:pt>
                <c:pt idx="4">
                  <c:v>34a</c:v>
                </c:pt>
                <c:pt idx="5">
                  <c:v>425*</c:v>
                </c:pt>
              </c:strCache>
            </c:strRef>
          </c:cat>
          <c:val>
            <c:numRef>
              <c:f>Decreased!$U$12:$U$17</c:f>
              <c:numCache>
                <c:formatCode>General</c:formatCode>
                <c:ptCount val="6"/>
                <c:pt idx="0">
                  <c:v>6.046863189720332E-2</c:v>
                </c:pt>
                <c:pt idx="1">
                  <c:v>0.23549137630579972</c:v>
                </c:pt>
                <c:pt idx="2">
                  <c:v>0.21006858739378409</c:v>
                </c:pt>
                <c:pt idx="3">
                  <c:v>3.3701851849355424E-2</c:v>
                </c:pt>
                <c:pt idx="4">
                  <c:v>0.29462370660192805</c:v>
                </c:pt>
                <c:pt idx="5">
                  <c:v>0.40918874239931913</c:v>
                </c:pt>
              </c:numCache>
            </c:numRef>
          </c:val>
        </c:ser>
        <c:ser>
          <c:idx val="2"/>
          <c:order val="2"/>
          <c:tx>
            <c:strRef>
              <c:f>Decreased!$V$11</c:f>
              <c:strCache>
                <c:ptCount val="1"/>
                <c:pt idx="0">
                  <c:v>GLi3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Decreased!$S$12:$S$17</c:f>
              <c:strCache>
                <c:ptCount val="6"/>
                <c:pt idx="0">
                  <c:v>663</c:v>
                </c:pt>
                <c:pt idx="1">
                  <c:v>768-3p</c:v>
                </c:pt>
                <c:pt idx="2">
                  <c:v>204</c:v>
                </c:pt>
                <c:pt idx="3">
                  <c:v>196a</c:v>
                </c:pt>
                <c:pt idx="4">
                  <c:v>34a</c:v>
                </c:pt>
                <c:pt idx="5">
                  <c:v>425*</c:v>
                </c:pt>
              </c:strCache>
            </c:strRef>
          </c:cat>
          <c:val>
            <c:numRef>
              <c:f>Decreased!$V$12:$V$17</c:f>
              <c:numCache>
                <c:formatCode>General</c:formatCode>
                <c:ptCount val="6"/>
                <c:pt idx="0">
                  <c:v>8.0776618723050891E-2</c:v>
                </c:pt>
                <c:pt idx="1">
                  <c:v>0.3975637294658334</c:v>
                </c:pt>
                <c:pt idx="2">
                  <c:v>8.5959466673084975E-2</c:v>
                </c:pt>
                <c:pt idx="3">
                  <c:v>0.38160510740275749</c:v>
                </c:pt>
                <c:pt idx="4">
                  <c:v>0.27385330773717753</c:v>
                </c:pt>
                <c:pt idx="5">
                  <c:v>0.492754051670189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944448"/>
        <c:axId val="153945984"/>
      </c:barChart>
      <c:catAx>
        <c:axId val="153944448"/>
        <c:scaling>
          <c:orientation val="minMax"/>
        </c:scaling>
        <c:delete val="0"/>
        <c:axPos val="b"/>
        <c:majorTickMark val="out"/>
        <c:minorTickMark val="none"/>
        <c:tickLblPos val="low"/>
        <c:txPr>
          <a:bodyPr rot="-5400000" vert="horz"/>
          <a:lstStyle/>
          <a:p>
            <a:pPr>
              <a:defRPr/>
            </a:pPr>
            <a:endParaRPr lang="en-US"/>
          </a:p>
        </c:txPr>
        <c:crossAx val="153945984"/>
        <c:crossesAt val="1"/>
        <c:auto val="1"/>
        <c:lblAlgn val="ctr"/>
        <c:lblOffset val="100"/>
        <c:noMultiLvlLbl val="0"/>
      </c:catAx>
      <c:valAx>
        <c:axId val="153945984"/>
        <c:scaling>
          <c:logBase val="10"/>
          <c:orientation val="minMax"/>
          <c:max val="1"/>
          <c:min val="1.0000000000000002E-2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q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539444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24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ncreasedfig!$G$2</c:f>
              <c:strCache>
                <c:ptCount val="1"/>
                <c:pt idx="0">
                  <c:v>Gli1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Increasedfig!$F$3:$F$10</c:f>
              <c:strCache>
                <c:ptCount val="8"/>
                <c:pt idx="0">
                  <c:v>335</c:v>
                </c:pt>
                <c:pt idx="1">
                  <c:v>582-5p</c:v>
                </c:pt>
                <c:pt idx="2">
                  <c:v>135a*</c:v>
                </c:pt>
                <c:pt idx="3">
                  <c:v>582-3p</c:v>
                </c:pt>
                <c:pt idx="4">
                  <c:v>601</c:v>
                </c:pt>
                <c:pt idx="5">
                  <c:v>363</c:v>
                </c:pt>
                <c:pt idx="6">
                  <c:v>363*</c:v>
                </c:pt>
                <c:pt idx="7">
                  <c:v>768-5p</c:v>
                </c:pt>
              </c:strCache>
            </c:strRef>
          </c:cat>
          <c:val>
            <c:numRef>
              <c:f>Increasedfig!$G$3:$G$10</c:f>
              <c:numCache>
                <c:formatCode>General</c:formatCode>
                <c:ptCount val="8"/>
                <c:pt idx="0">
                  <c:v>32.341299999999997</c:v>
                </c:pt>
                <c:pt idx="1">
                  <c:v>21.255800000000001</c:v>
                </c:pt>
                <c:pt idx="2">
                  <c:v>13.69627</c:v>
                </c:pt>
                <c:pt idx="3">
                  <c:v>4.7169400000000001</c:v>
                </c:pt>
                <c:pt idx="4">
                  <c:v>4.05511</c:v>
                </c:pt>
                <c:pt idx="6">
                  <c:v>3.6094400000000002</c:v>
                </c:pt>
              </c:numCache>
            </c:numRef>
          </c:val>
        </c:ser>
        <c:ser>
          <c:idx val="1"/>
          <c:order val="1"/>
          <c:tx>
            <c:strRef>
              <c:f>Increasedfig!$H$2</c:f>
              <c:strCache>
                <c:ptCount val="1"/>
                <c:pt idx="0">
                  <c:v>Gli2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Increasedfig!$F$3:$F$10</c:f>
              <c:strCache>
                <c:ptCount val="8"/>
                <c:pt idx="0">
                  <c:v>335</c:v>
                </c:pt>
                <c:pt idx="1">
                  <c:v>582-5p</c:v>
                </c:pt>
                <c:pt idx="2">
                  <c:v>135a*</c:v>
                </c:pt>
                <c:pt idx="3">
                  <c:v>582-3p</c:v>
                </c:pt>
                <c:pt idx="4">
                  <c:v>601</c:v>
                </c:pt>
                <c:pt idx="5">
                  <c:v>363</c:v>
                </c:pt>
                <c:pt idx="6">
                  <c:v>363*</c:v>
                </c:pt>
                <c:pt idx="7">
                  <c:v>768-5p</c:v>
                </c:pt>
              </c:strCache>
            </c:strRef>
          </c:cat>
          <c:val>
            <c:numRef>
              <c:f>Increasedfig!$H$3:$H$10</c:f>
              <c:numCache>
                <c:formatCode>General</c:formatCode>
                <c:ptCount val="8"/>
                <c:pt idx="0">
                  <c:v>4.1758300000000004</c:v>
                </c:pt>
                <c:pt idx="1">
                  <c:v>7.1181099999999997</c:v>
                </c:pt>
                <c:pt idx="2">
                  <c:v>2.0345499999999999</c:v>
                </c:pt>
                <c:pt idx="3">
                  <c:v>3.9683600000000001</c:v>
                </c:pt>
                <c:pt idx="4">
                  <c:v>3.1881300000000001</c:v>
                </c:pt>
                <c:pt idx="5">
                  <c:v>100</c:v>
                </c:pt>
                <c:pt idx="6">
                  <c:v>3.4305300000000001</c:v>
                </c:pt>
                <c:pt idx="7">
                  <c:v>23.218540000000001</c:v>
                </c:pt>
              </c:numCache>
            </c:numRef>
          </c:val>
        </c:ser>
        <c:ser>
          <c:idx val="2"/>
          <c:order val="2"/>
          <c:tx>
            <c:strRef>
              <c:f>Increasedfig!$I$2</c:f>
              <c:strCache>
                <c:ptCount val="1"/>
                <c:pt idx="0">
                  <c:v>Gli3</c:v>
                </c:pt>
              </c:strCache>
            </c:strRef>
          </c:tx>
          <c:spPr>
            <a:solidFill>
              <a:schemeClr val="bg2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Increasedfig!$F$3:$F$10</c:f>
              <c:strCache>
                <c:ptCount val="8"/>
                <c:pt idx="0">
                  <c:v>335</c:v>
                </c:pt>
                <c:pt idx="1">
                  <c:v>582-5p</c:v>
                </c:pt>
                <c:pt idx="2">
                  <c:v>135a*</c:v>
                </c:pt>
                <c:pt idx="3">
                  <c:v>582-3p</c:v>
                </c:pt>
                <c:pt idx="4">
                  <c:v>601</c:v>
                </c:pt>
                <c:pt idx="5">
                  <c:v>363</c:v>
                </c:pt>
                <c:pt idx="6">
                  <c:v>363*</c:v>
                </c:pt>
                <c:pt idx="7">
                  <c:v>768-5p</c:v>
                </c:pt>
              </c:strCache>
            </c:strRef>
          </c:cat>
          <c:val>
            <c:numRef>
              <c:f>Increasedfig!$I$3:$I$10</c:f>
              <c:numCache>
                <c:formatCode>General</c:formatCode>
                <c:ptCount val="8"/>
                <c:pt idx="0">
                  <c:v>7.6995899999999997</c:v>
                </c:pt>
                <c:pt idx="1">
                  <c:v>20.6172</c:v>
                </c:pt>
                <c:pt idx="2">
                  <c:v>2.8081</c:v>
                </c:pt>
                <c:pt idx="3">
                  <c:v>3.8728500000000001</c:v>
                </c:pt>
                <c:pt idx="4">
                  <c:v>3.14886</c:v>
                </c:pt>
                <c:pt idx="5">
                  <c:v>98.493669999999995</c:v>
                </c:pt>
                <c:pt idx="7">
                  <c:v>60.71976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4497024"/>
        <c:axId val="154498560"/>
      </c:barChart>
      <c:catAx>
        <c:axId val="154497024"/>
        <c:scaling>
          <c:orientation val="minMax"/>
        </c:scaling>
        <c:delete val="0"/>
        <c:axPos val="b"/>
        <c:majorTickMark val="out"/>
        <c:minorTickMark val="none"/>
        <c:tickLblPos val="nextTo"/>
        <c:crossAx val="154498560"/>
        <c:crosses val="autoZero"/>
        <c:auto val="1"/>
        <c:lblAlgn val="ctr"/>
        <c:lblOffset val="100"/>
        <c:noMultiLvlLbl val="0"/>
      </c:catAx>
      <c:valAx>
        <c:axId val="154498560"/>
        <c:scaling>
          <c:logBase val="10"/>
          <c:orientation val="minMax"/>
          <c:min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q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44970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24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039812</xdr:colOff>
      <xdr:row>19</xdr:row>
      <xdr:rowOff>15875</xdr:rowOff>
    </xdr:from>
    <xdr:to>
      <xdr:col>29</xdr:col>
      <xdr:colOff>142875</xdr:colOff>
      <xdr:row>46</xdr:row>
      <xdr:rowOff>1111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9875</xdr:colOff>
      <xdr:row>13</xdr:row>
      <xdr:rowOff>31749</xdr:rowOff>
    </xdr:from>
    <xdr:to>
      <xdr:col>10</xdr:col>
      <xdr:colOff>307975</xdr:colOff>
      <xdr:row>35</xdr:row>
      <xdr:rowOff>1174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8"/>
  <sheetViews>
    <sheetView workbookViewId="0">
      <selection activeCell="F3" sqref="F3"/>
    </sheetView>
  </sheetViews>
  <sheetFormatPr defaultRowHeight="15" x14ac:dyDescent="0.25"/>
  <cols>
    <col min="2" max="2" width="15.28515625" customWidth="1"/>
    <col min="9" max="9" width="14.5703125" customWidth="1"/>
  </cols>
  <sheetData>
    <row r="1" spans="1:13" x14ac:dyDescent="0.25">
      <c r="B1" t="s">
        <v>89</v>
      </c>
      <c r="G1" t="s">
        <v>91</v>
      </c>
    </row>
    <row r="2" spans="1:13" x14ac:dyDescent="0.25">
      <c r="A2" t="s">
        <v>9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H2" t="s">
        <v>92</v>
      </c>
    </row>
    <row r="3" spans="1:13" x14ac:dyDescent="0.25">
      <c r="B3" t="s">
        <v>5</v>
      </c>
      <c r="C3">
        <v>-2</v>
      </c>
      <c r="D3">
        <v>0.31547999999999998</v>
      </c>
      <c r="E3">
        <v>-100</v>
      </c>
      <c r="F3" s="1">
        <v>2.30518E-10</v>
      </c>
      <c r="J3" t="s">
        <v>1</v>
      </c>
      <c r="K3" t="s">
        <v>2</v>
      </c>
      <c r="L3" t="s">
        <v>3</v>
      </c>
      <c r="M3" t="s">
        <v>4</v>
      </c>
    </row>
    <row r="4" spans="1:13" x14ac:dyDescent="0.25">
      <c r="B4" t="s">
        <v>6</v>
      </c>
      <c r="C4">
        <v>-2</v>
      </c>
      <c r="D4">
        <v>0.31911</v>
      </c>
      <c r="E4">
        <v>-100</v>
      </c>
      <c r="F4" s="1">
        <v>3.6685599999999998E-10</v>
      </c>
      <c r="I4" t="s">
        <v>93</v>
      </c>
      <c r="J4">
        <v>0.35931999999999997</v>
      </c>
      <c r="K4">
        <v>6.9260000000000002E-2</v>
      </c>
      <c r="L4">
        <v>2.2872699999999999</v>
      </c>
      <c r="M4" s="1">
        <v>2.1236500000000001E-7</v>
      </c>
    </row>
    <row r="5" spans="1:13" x14ac:dyDescent="0.25">
      <c r="B5" t="s">
        <v>7</v>
      </c>
      <c r="C5">
        <v>-2</v>
      </c>
      <c r="D5">
        <v>0.34432000000000001</v>
      </c>
      <c r="E5">
        <v>-100</v>
      </c>
      <c r="F5" s="1">
        <v>6.30008E-9</v>
      </c>
      <c r="I5" t="s">
        <v>94</v>
      </c>
      <c r="J5">
        <v>1.7587699999999999</v>
      </c>
      <c r="K5">
        <v>0.15997</v>
      </c>
      <c r="L5">
        <v>57.381030000000003</v>
      </c>
      <c r="M5" s="1">
        <v>4.0643199999999999E-28</v>
      </c>
    </row>
    <row r="6" spans="1:13" x14ac:dyDescent="0.25">
      <c r="B6" t="s">
        <v>8</v>
      </c>
      <c r="C6">
        <v>-2</v>
      </c>
      <c r="D6">
        <v>0.27009</v>
      </c>
      <c r="E6">
        <v>-100</v>
      </c>
      <c r="F6" s="1">
        <v>1.31308E-13</v>
      </c>
      <c r="I6" t="s">
        <v>95</v>
      </c>
      <c r="J6">
        <v>1.7395400000000001</v>
      </c>
      <c r="K6">
        <v>8.3199999999999996E-2</v>
      </c>
      <c r="L6">
        <v>54.896000000000001</v>
      </c>
      <c r="M6">
        <v>0</v>
      </c>
    </row>
    <row r="7" spans="1:13" x14ac:dyDescent="0.25">
      <c r="B7" t="s">
        <v>9</v>
      </c>
      <c r="C7">
        <v>-2</v>
      </c>
      <c r="D7">
        <v>0.32440000000000002</v>
      </c>
      <c r="E7">
        <v>-100</v>
      </c>
      <c r="F7" s="1">
        <v>7.0423299999999998E-10</v>
      </c>
      <c r="I7" t="s">
        <v>96</v>
      </c>
      <c r="J7">
        <v>1.73655</v>
      </c>
      <c r="K7">
        <v>7.2480000000000003E-2</v>
      </c>
      <c r="L7">
        <v>54.519469999999998</v>
      </c>
      <c r="M7">
        <v>0</v>
      </c>
    </row>
    <row r="8" spans="1:13" x14ac:dyDescent="0.25">
      <c r="B8" t="s">
        <v>10</v>
      </c>
      <c r="C8">
        <v>-2</v>
      </c>
      <c r="D8">
        <v>0.25194</v>
      </c>
      <c r="E8">
        <v>-100</v>
      </c>
      <c r="F8" s="1">
        <v>2.04969E-15</v>
      </c>
      <c r="I8" t="s">
        <v>97</v>
      </c>
      <c r="J8">
        <v>1.6379300000000001</v>
      </c>
      <c r="K8">
        <v>6.0569999999999999E-2</v>
      </c>
      <c r="L8">
        <v>43.444240000000001</v>
      </c>
      <c r="M8">
        <v>0</v>
      </c>
    </row>
    <row r="9" spans="1:13" x14ac:dyDescent="0.25">
      <c r="B9" t="s">
        <v>11</v>
      </c>
      <c r="C9">
        <v>-1.8654999999999999</v>
      </c>
      <c r="D9">
        <v>0.29413</v>
      </c>
      <c r="E9">
        <v>-73.367149999999995</v>
      </c>
      <c r="F9" s="1">
        <v>2.2607100000000001E-10</v>
      </c>
      <c r="I9" t="s">
        <v>98</v>
      </c>
      <c r="J9">
        <v>1.59178</v>
      </c>
      <c r="K9">
        <v>6.2799999999999995E-2</v>
      </c>
      <c r="L9">
        <v>39.06467</v>
      </c>
      <c r="M9">
        <v>0</v>
      </c>
    </row>
    <row r="10" spans="1:13" x14ac:dyDescent="0.25">
      <c r="B10" t="s">
        <v>12</v>
      </c>
      <c r="C10">
        <v>-1.83541</v>
      </c>
      <c r="D10">
        <v>0.31165999999999999</v>
      </c>
      <c r="E10">
        <v>-68.455290000000005</v>
      </c>
      <c r="F10" s="1">
        <v>3.8822699999999997E-9</v>
      </c>
      <c r="I10" t="s">
        <v>99</v>
      </c>
      <c r="J10">
        <v>1.50976</v>
      </c>
      <c r="K10">
        <v>0.12742000000000001</v>
      </c>
      <c r="L10">
        <v>32.341299999999997</v>
      </c>
      <c r="M10" s="1">
        <v>2.1955100000000001E-32</v>
      </c>
    </row>
    <row r="11" spans="1:13" x14ac:dyDescent="0.25">
      <c r="B11" t="s">
        <v>13</v>
      </c>
      <c r="C11">
        <v>-1.76746</v>
      </c>
      <c r="D11">
        <v>0.28749000000000002</v>
      </c>
      <c r="E11">
        <v>-58.54092</v>
      </c>
      <c r="F11" s="1">
        <v>7.8518500000000001E-10</v>
      </c>
      <c r="I11" t="s">
        <v>100</v>
      </c>
      <c r="J11">
        <v>1.46618</v>
      </c>
      <c r="K11">
        <v>0.11526</v>
      </c>
      <c r="L11">
        <v>29.253329999999998</v>
      </c>
      <c r="M11" s="1">
        <v>4.5536800000000002E-37</v>
      </c>
    </row>
    <row r="12" spans="1:13" x14ac:dyDescent="0.25">
      <c r="B12" t="s">
        <v>14</v>
      </c>
      <c r="C12">
        <v>-1.69808</v>
      </c>
      <c r="D12">
        <v>0.25807000000000002</v>
      </c>
      <c r="E12">
        <v>-49.898099999999999</v>
      </c>
      <c r="F12" s="1">
        <v>4.7070399999999997E-11</v>
      </c>
      <c r="I12" t="s">
        <v>101</v>
      </c>
      <c r="J12">
        <v>1.4513199999999999</v>
      </c>
      <c r="K12">
        <v>6.1620000000000001E-2</v>
      </c>
      <c r="L12">
        <v>28.269829999999999</v>
      </c>
      <c r="M12">
        <v>0</v>
      </c>
    </row>
    <row r="13" spans="1:13" x14ac:dyDescent="0.25">
      <c r="B13" t="s">
        <v>15</v>
      </c>
      <c r="C13">
        <v>-1.61757</v>
      </c>
      <c r="D13">
        <v>0.26789000000000002</v>
      </c>
      <c r="E13">
        <v>-41.454470000000001</v>
      </c>
      <c r="F13" s="1">
        <v>1.5575500000000001E-9</v>
      </c>
      <c r="I13" t="s">
        <v>102</v>
      </c>
      <c r="J13">
        <v>1.34989</v>
      </c>
      <c r="K13">
        <v>8.498E-2</v>
      </c>
      <c r="L13">
        <v>22.381609999999998</v>
      </c>
      <c r="M13">
        <v>0</v>
      </c>
    </row>
    <row r="14" spans="1:13" x14ac:dyDescent="0.25">
      <c r="B14" t="s">
        <v>16</v>
      </c>
      <c r="C14">
        <v>-1.5895999999999999</v>
      </c>
      <c r="D14">
        <v>0.26716000000000001</v>
      </c>
      <c r="E14">
        <v>-38.868690000000001</v>
      </c>
      <c r="F14" s="1">
        <v>2.6809899999999999E-9</v>
      </c>
      <c r="I14" t="s">
        <v>103</v>
      </c>
      <c r="J14">
        <v>1.32748</v>
      </c>
      <c r="K14">
        <v>7.707E-2</v>
      </c>
      <c r="L14">
        <v>21.255800000000001</v>
      </c>
      <c r="M14">
        <v>0</v>
      </c>
    </row>
    <row r="15" spans="1:13" x14ac:dyDescent="0.25">
      <c r="B15" t="s">
        <v>17</v>
      </c>
      <c r="C15">
        <v>-1.56582</v>
      </c>
      <c r="D15">
        <v>0.26058999999999999</v>
      </c>
      <c r="E15">
        <v>-36.797539999999998</v>
      </c>
      <c r="F15" s="1">
        <v>1.8700399999999999E-9</v>
      </c>
      <c r="I15" t="s">
        <v>104</v>
      </c>
      <c r="J15">
        <v>1.25749</v>
      </c>
      <c r="K15">
        <v>5.3319999999999999E-2</v>
      </c>
      <c r="L15">
        <v>18.09225</v>
      </c>
      <c r="M15">
        <v>0</v>
      </c>
    </row>
    <row r="16" spans="1:13" x14ac:dyDescent="0.25">
      <c r="B16" t="s">
        <v>18</v>
      </c>
      <c r="C16">
        <v>-1.50963</v>
      </c>
      <c r="D16">
        <v>0.25811000000000001</v>
      </c>
      <c r="E16">
        <v>-32.332149999999999</v>
      </c>
      <c r="F16" s="1">
        <v>4.9524399999999999E-9</v>
      </c>
      <c r="I16" t="s">
        <v>105</v>
      </c>
      <c r="J16">
        <v>1.1366000000000001</v>
      </c>
      <c r="K16">
        <v>3.8300000000000001E-2</v>
      </c>
      <c r="L16">
        <v>13.69627</v>
      </c>
      <c r="M16">
        <v>0</v>
      </c>
    </row>
    <row r="17" spans="2:13" x14ac:dyDescent="0.25">
      <c r="B17" t="s">
        <v>19</v>
      </c>
      <c r="C17">
        <v>-1.4623699999999999</v>
      </c>
      <c r="D17">
        <v>0.23119999999999999</v>
      </c>
      <c r="E17">
        <v>-28.99784</v>
      </c>
      <c r="F17" s="1">
        <v>2.5305199999999999E-10</v>
      </c>
      <c r="I17" t="s">
        <v>106</v>
      </c>
      <c r="J17">
        <v>1.1212599999999999</v>
      </c>
      <c r="K17">
        <v>0.11692</v>
      </c>
      <c r="L17">
        <v>13.220940000000001</v>
      </c>
      <c r="M17" s="1">
        <v>8.7834500000000005E-22</v>
      </c>
    </row>
    <row r="18" spans="2:13" x14ac:dyDescent="0.25">
      <c r="B18" t="s">
        <v>20</v>
      </c>
      <c r="C18">
        <v>-1.40646</v>
      </c>
      <c r="D18">
        <v>0.26273000000000002</v>
      </c>
      <c r="E18">
        <v>-25.4954</v>
      </c>
      <c r="F18" s="1">
        <v>8.6379900000000004E-8</v>
      </c>
      <c r="I18" t="s">
        <v>107</v>
      </c>
      <c r="J18">
        <v>1.1148</v>
      </c>
      <c r="K18">
        <v>0.16979</v>
      </c>
      <c r="L18">
        <v>13.02553</v>
      </c>
      <c r="M18" s="1">
        <v>5.1783499999999999E-11</v>
      </c>
    </row>
    <row r="19" spans="2:13" x14ac:dyDescent="0.25">
      <c r="B19" t="s">
        <v>21</v>
      </c>
      <c r="C19">
        <v>-1.39419</v>
      </c>
      <c r="D19">
        <v>0.25922000000000001</v>
      </c>
      <c r="E19">
        <v>-24.7852</v>
      </c>
      <c r="F19" s="1">
        <v>7.5129699999999995E-8</v>
      </c>
      <c r="I19" t="s">
        <v>108</v>
      </c>
      <c r="J19">
        <v>1.0782</v>
      </c>
      <c r="K19">
        <v>6.769E-2</v>
      </c>
      <c r="L19">
        <v>11.97288</v>
      </c>
      <c r="M19">
        <v>0</v>
      </c>
    </row>
    <row r="20" spans="2:13" x14ac:dyDescent="0.25">
      <c r="B20" t="s">
        <v>22</v>
      </c>
      <c r="C20">
        <v>-1.3301700000000001</v>
      </c>
      <c r="D20">
        <v>0.23411999999999999</v>
      </c>
      <c r="E20">
        <v>-21.38775</v>
      </c>
      <c r="F20" s="1">
        <v>1.3355300000000001E-8</v>
      </c>
      <c r="I20" t="s">
        <v>109</v>
      </c>
      <c r="J20">
        <v>1.04582</v>
      </c>
      <c r="K20">
        <v>0.10534</v>
      </c>
      <c r="L20">
        <v>11.1128</v>
      </c>
      <c r="M20" s="1">
        <v>3.1456199999999999E-23</v>
      </c>
    </row>
    <row r="21" spans="2:13" x14ac:dyDescent="0.25">
      <c r="B21" t="s">
        <v>23</v>
      </c>
      <c r="C21">
        <v>-1.3120499999999999</v>
      </c>
      <c r="D21">
        <v>0.23033000000000001</v>
      </c>
      <c r="E21">
        <v>-20.51417</v>
      </c>
      <c r="F21" s="1">
        <v>1.22406E-8</v>
      </c>
      <c r="I21" t="s">
        <v>110</v>
      </c>
      <c r="J21">
        <v>1.03772</v>
      </c>
      <c r="K21">
        <v>4.4260000000000001E-2</v>
      </c>
      <c r="L21">
        <v>10.90734</v>
      </c>
      <c r="M21">
        <v>0</v>
      </c>
    </row>
    <row r="22" spans="2:13" x14ac:dyDescent="0.25">
      <c r="B22" t="s">
        <v>24</v>
      </c>
      <c r="C22">
        <v>-1.2553799999999999</v>
      </c>
      <c r="D22">
        <v>0.24084</v>
      </c>
      <c r="E22">
        <v>-18.004429999999999</v>
      </c>
      <c r="F22" s="1">
        <v>1.8626700000000001E-7</v>
      </c>
      <c r="I22" t="s">
        <v>111</v>
      </c>
      <c r="J22">
        <v>1.0297700000000001</v>
      </c>
      <c r="K22">
        <v>0.15798999999999999</v>
      </c>
      <c r="L22">
        <v>10.709429999999999</v>
      </c>
      <c r="M22" s="1">
        <v>7.1288099999999995E-11</v>
      </c>
    </row>
    <row r="23" spans="2:13" x14ac:dyDescent="0.25">
      <c r="B23" t="s">
        <v>25</v>
      </c>
      <c r="C23">
        <v>-1.2335</v>
      </c>
      <c r="D23">
        <v>0.18537999999999999</v>
      </c>
      <c r="E23">
        <v>-17.119689999999999</v>
      </c>
      <c r="F23" s="1">
        <v>2.8526599999999999E-11</v>
      </c>
      <c r="I23" t="s">
        <v>112</v>
      </c>
      <c r="J23">
        <v>1.0234799999999999</v>
      </c>
      <c r="K23">
        <v>3.2969999999999999E-2</v>
      </c>
      <c r="L23">
        <v>10.55552</v>
      </c>
      <c r="M23">
        <v>0</v>
      </c>
    </row>
    <row r="24" spans="2:13" x14ac:dyDescent="0.25">
      <c r="B24" t="s">
        <v>26</v>
      </c>
      <c r="C24">
        <v>-1.21062</v>
      </c>
      <c r="D24">
        <v>0.23952000000000001</v>
      </c>
      <c r="E24">
        <v>-16.24127</v>
      </c>
      <c r="F24" s="1">
        <v>4.3165100000000001E-7</v>
      </c>
      <c r="I24" t="s">
        <v>113</v>
      </c>
      <c r="J24">
        <v>1.0126500000000001</v>
      </c>
      <c r="K24">
        <v>0.11601</v>
      </c>
      <c r="L24">
        <v>10.29556</v>
      </c>
      <c r="M24" s="1">
        <v>2.5670200000000002E-18</v>
      </c>
    </row>
    <row r="25" spans="2:13" x14ac:dyDescent="0.25">
      <c r="B25" t="s">
        <v>27</v>
      </c>
      <c r="C25">
        <v>-1.16337</v>
      </c>
      <c r="D25">
        <v>0.22656999999999999</v>
      </c>
      <c r="E25">
        <v>-14.56715</v>
      </c>
      <c r="F25" s="1">
        <v>2.82433E-7</v>
      </c>
      <c r="I25" t="s">
        <v>114</v>
      </c>
      <c r="J25">
        <v>0.98507</v>
      </c>
      <c r="K25">
        <v>5.1270000000000003E-2</v>
      </c>
      <c r="L25">
        <v>9.6621199999999998</v>
      </c>
      <c r="M25">
        <v>0</v>
      </c>
    </row>
    <row r="26" spans="2:13" x14ac:dyDescent="0.25">
      <c r="B26" t="s">
        <v>28</v>
      </c>
      <c r="C26">
        <v>-1.15967</v>
      </c>
      <c r="D26">
        <v>0.18038999999999999</v>
      </c>
      <c r="E26">
        <v>-14.443479999999999</v>
      </c>
      <c r="F26" s="1">
        <v>1.28672E-10</v>
      </c>
      <c r="I26" t="s">
        <v>115</v>
      </c>
      <c r="J26">
        <v>0.92818000000000001</v>
      </c>
      <c r="K26">
        <v>0.17247000000000001</v>
      </c>
      <c r="L26">
        <v>8.4757999999999996</v>
      </c>
      <c r="M26" s="1">
        <v>7.3849000000000002E-8</v>
      </c>
    </row>
    <row r="27" spans="2:13" x14ac:dyDescent="0.25">
      <c r="B27" t="s">
        <v>29</v>
      </c>
      <c r="C27">
        <v>-1.13598</v>
      </c>
      <c r="D27">
        <v>0.20402999999999999</v>
      </c>
      <c r="E27">
        <v>-13.67666</v>
      </c>
      <c r="F27" s="1">
        <v>2.5794100000000001E-8</v>
      </c>
      <c r="I27" t="s">
        <v>116</v>
      </c>
      <c r="J27">
        <v>0.91895000000000004</v>
      </c>
      <c r="K27">
        <v>3.9379999999999998E-2</v>
      </c>
      <c r="L27">
        <v>8.2976399999999995</v>
      </c>
      <c r="M27">
        <v>0</v>
      </c>
    </row>
    <row r="28" spans="2:13" x14ac:dyDescent="0.25">
      <c r="B28" t="s">
        <v>30</v>
      </c>
      <c r="C28">
        <v>-1.1246</v>
      </c>
      <c r="D28">
        <v>0.20754</v>
      </c>
      <c r="E28">
        <v>-13.322950000000001</v>
      </c>
      <c r="F28" s="1">
        <v>6.00214E-8</v>
      </c>
      <c r="I28" t="s">
        <v>117</v>
      </c>
      <c r="J28">
        <v>0.89605000000000001</v>
      </c>
      <c r="K28">
        <v>0.17071</v>
      </c>
      <c r="L28">
        <v>7.8714199999999996</v>
      </c>
      <c r="M28" s="1">
        <v>1.5303299999999999E-7</v>
      </c>
    </row>
    <row r="29" spans="2:13" x14ac:dyDescent="0.25">
      <c r="B29" t="s">
        <v>31</v>
      </c>
      <c r="C29">
        <v>-1.11764</v>
      </c>
      <c r="D29">
        <v>0.19600000000000001</v>
      </c>
      <c r="E29">
        <v>-13.111219999999999</v>
      </c>
      <c r="F29" s="1">
        <v>1.18145E-8</v>
      </c>
      <c r="I29" t="s">
        <v>118</v>
      </c>
      <c r="J29">
        <v>0.89587000000000006</v>
      </c>
      <c r="K29">
        <v>0.13235</v>
      </c>
      <c r="L29">
        <v>7.8681900000000002</v>
      </c>
      <c r="M29" s="1">
        <v>1.2979799999999999E-11</v>
      </c>
    </row>
    <row r="30" spans="2:13" x14ac:dyDescent="0.25">
      <c r="B30" t="s">
        <v>32</v>
      </c>
      <c r="C30">
        <v>-1.0720799999999999</v>
      </c>
      <c r="D30">
        <v>0.21776999999999999</v>
      </c>
      <c r="E30">
        <v>-11.805339999999999</v>
      </c>
      <c r="F30" s="1">
        <v>8.5234999999999998E-7</v>
      </c>
      <c r="I30" t="s">
        <v>119</v>
      </c>
      <c r="J30">
        <v>0.85216999999999998</v>
      </c>
      <c r="K30">
        <v>0.20250000000000001</v>
      </c>
      <c r="L30">
        <v>7.1149800000000001</v>
      </c>
      <c r="M30" s="1">
        <v>2.57256E-5</v>
      </c>
    </row>
    <row r="31" spans="2:13" x14ac:dyDescent="0.25">
      <c r="B31" t="s">
        <v>33</v>
      </c>
      <c r="C31">
        <v>-1.00864</v>
      </c>
      <c r="D31">
        <v>0.24431</v>
      </c>
      <c r="E31">
        <v>-10.20093</v>
      </c>
      <c r="F31" s="1">
        <v>3.6513100000000001E-5</v>
      </c>
      <c r="I31" t="s">
        <v>120</v>
      </c>
      <c r="J31">
        <v>0.84294999999999998</v>
      </c>
      <c r="K31">
        <v>0.13946</v>
      </c>
      <c r="L31">
        <v>6.9654600000000002</v>
      </c>
      <c r="M31" s="1">
        <v>1.49995E-9</v>
      </c>
    </row>
    <row r="32" spans="2:13" x14ac:dyDescent="0.25">
      <c r="B32" t="s">
        <v>34</v>
      </c>
      <c r="C32">
        <v>-0.96255000000000002</v>
      </c>
      <c r="D32">
        <v>0.18404999999999999</v>
      </c>
      <c r="E32">
        <v>-9.1738199999999992</v>
      </c>
      <c r="F32" s="1">
        <v>1.69683E-7</v>
      </c>
      <c r="I32" t="s">
        <v>121</v>
      </c>
      <c r="J32">
        <v>0.83740000000000003</v>
      </c>
      <c r="K32">
        <v>4.0230000000000002E-2</v>
      </c>
      <c r="L32">
        <v>6.8770300000000004</v>
      </c>
      <c r="M32">
        <v>0</v>
      </c>
    </row>
    <row r="33" spans="2:13" x14ac:dyDescent="0.25">
      <c r="B33" t="s">
        <v>35</v>
      </c>
      <c r="C33">
        <v>-0.96092</v>
      </c>
      <c r="D33">
        <v>0.19166</v>
      </c>
      <c r="E33">
        <v>-9.1394599999999997</v>
      </c>
      <c r="F33" s="1">
        <v>5.3372600000000005E-7</v>
      </c>
      <c r="I33" t="s">
        <v>122</v>
      </c>
      <c r="J33">
        <v>0.80962999999999996</v>
      </c>
      <c r="K33">
        <v>0.19624</v>
      </c>
      <c r="L33">
        <v>6.4509800000000004</v>
      </c>
      <c r="M33" s="1">
        <v>3.6958100000000001E-5</v>
      </c>
    </row>
    <row r="34" spans="2:13" x14ac:dyDescent="0.25">
      <c r="B34" t="s">
        <v>36</v>
      </c>
      <c r="C34">
        <v>-0.94711999999999996</v>
      </c>
      <c r="D34">
        <v>0.19320000000000001</v>
      </c>
      <c r="E34">
        <v>-8.8536900000000003</v>
      </c>
      <c r="F34" s="1">
        <v>9.4733299999999998E-7</v>
      </c>
      <c r="I34" t="s">
        <v>123</v>
      </c>
      <c r="J34">
        <v>0.78883999999999999</v>
      </c>
      <c r="K34">
        <v>5.4089999999999999E-2</v>
      </c>
      <c r="L34">
        <v>6.1495199999999999</v>
      </c>
      <c r="M34">
        <v>0</v>
      </c>
    </row>
    <row r="35" spans="2:13" x14ac:dyDescent="0.25">
      <c r="B35" t="s">
        <v>37</v>
      </c>
      <c r="C35">
        <v>-0.93596999999999997</v>
      </c>
      <c r="D35">
        <v>0.21184</v>
      </c>
      <c r="E35">
        <v>-8.62913</v>
      </c>
      <c r="F35" s="1">
        <v>9.9507400000000005E-6</v>
      </c>
      <c r="I35" t="s">
        <v>124</v>
      </c>
      <c r="J35">
        <v>0.77900000000000003</v>
      </c>
      <c r="K35">
        <v>5.033E-2</v>
      </c>
      <c r="L35">
        <v>6.01173</v>
      </c>
      <c r="M35">
        <v>0</v>
      </c>
    </row>
    <row r="36" spans="2:13" x14ac:dyDescent="0.25">
      <c r="B36" t="s">
        <v>38</v>
      </c>
      <c r="C36">
        <v>-0.92896000000000001</v>
      </c>
      <c r="D36">
        <v>0.20139000000000001</v>
      </c>
      <c r="E36">
        <v>-8.4911200000000004</v>
      </c>
      <c r="F36" s="1">
        <v>3.9715500000000001E-6</v>
      </c>
      <c r="I36" t="s">
        <v>125</v>
      </c>
      <c r="J36">
        <v>0.77451000000000003</v>
      </c>
      <c r="K36">
        <v>0.16070999999999999</v>
      </c>
      <c r="L36">
        <v>5.94991</v>
      </c>
      <c r="M36" s="1">
        <v>1.4403E-6</v>
      </c>
    </row>
    <row r="37" spans="2:13" x14ac:dyDescent="0.25">
      <c r="B37" t="s">
        <v>39</v>
      </c>
      <c r="C37">
        <v>-0.92237000000000002</v>
      </c>
      <c r="D37">
        <v>0.18768000000000001</v>
      </c>
      <c r="E37">
        <v>-8.3631399999999996</v>
      </c>
      <c r="F37" s="1">
        <v>8.8928200000000003E-7</v>
      </c>
      <c r="I37" t="s">
        <v>126</v>
      </c>
      <c r="J37">
        <v>0.77419000000000004</v>
      </c>
      <c r="K37">
        <v>0.19095000000000001</v>
      </c>
      <c r="L37">
        <v>5.9454900000000004</v>
      </c>
      <c r="M37" s="1">
        <v>5.0249600000000001E-5</v>
      </c>
    </row>
    <row r="38" spans="2:13" x14ac:dyDescent="0.25">
      <c r="B38" t="s">
        <v>40</v>
      </c>
      <c r="C38">
        <v>-0.91169</v>
      </c>
      <c r="D38">
        <v>0.16839000000000001</v>
      </c>
      <c r="E38">
        <v>-8.1599199999999996</v>
      </c>
      <c r="F38" s="1">
        <v>6.1636100000000002E-8</v>
      </c>
      <c r="I38" t="s">
        <v>127</v>
      </c>
      <c r="J38">
        <v>0.77249999999999996</v>
      </c>
      <c r="K38">
        <v>0.23294999999999999</v>
      </c>
      <c r="L38">
        <v>5.9223699999999999</v>
      </c>
      <c r="M38" s="1">
        <v>9.1246399999999998E-4</v>
      </c>
    </row>
    <row r="39" spans="2:13" x14ac:dyDescent="0.25">
      <c r="B39" t="s">
        <v>41</v>
      </c>
      <c r="C39">
        <v>-0.90615999999999997</v>
      </c>
      <c r="D39">
        <v>0.17327000000000001</v>
      </c>
      <c r="E39">
        <v>-8.0566999999999993</v>
      </c>
      <c r="F39" s="1">
        <v>1.69681E-7</v>
      </c>
      <c r="I39" t="s">
        <v>128</v>
      </c>
      <c r="J39">
        <v>0.76514000000000004</v>
      </c>
      <c r="K39">
        <v>0.14624999999999999</v>
      </c>
      <c r="L39">
        <v>5.8228900000000001</v>
      </c>
      <c r="M39" s="1">
        <v>1.6790399999999999E-7</v>
      </c>
    </row>
    <row r="40" spans="2:13" x14ac:dyDescent="0.25">
      <c r="B40" t="s">
        <v>42</v>
      </c>
      <c r="C40">
        <v>-0.82684000000000002</v>
      </c>
      <c r="D40">
        <v>0.19622000000000001</v>
      </c>
      <c r="E40">
        <v>-6.7118099999999998</v>
      </c>
      <c r="F40" s="1">
        <v>2.5115700000000001E-5</v>
      </c>
      <c r="I40" t="s">
        <v>129</v>
      </c>
      <c r="J40">
        <v>0.76104000000000005</v>
      </c>
      <c r="K40">
        <v>0.12411</v>
      </c>
      <c r="L40">
        <v>5.7681500000000003</v>
      </c>
      <c r="M40" s="1">
        <v>8.6866800000000004E-10</v>
      </c>
    </row>
    <row r="41" spans="2:13" x14ac:dyDescent="0.25">
      <c r="B41" t="s">
        <v>43</v>
      </c>
      <c r="C41">
        <v>-0.78398999999999996</v>
      </c>
      <c r="D41">
        <v>0.14666000000000001</v>
      </c>
      <c r="E41">
        <v>-6.0812600000000003</v>
      </c>
      <c r="F41" s="1">
        <v>9.01251E-8</v>
      </c>
      <c r="I41" t="s">
        <v>130</v>
      </c>
      <c r="J41">
        <v>0.75907000000000002</v>
      </c>
      <c r="K41">
        <v>0.13289999999999999</v>
      </c>
      <c r="L41">
        <v>5.7420299999999997</v>
      </c>
      <c r="M41" s="1">
        <v>1.11874E-8</v>
      </c>
    </row>
    <row r="42" spans="2:13" x14ac:dyDescent="0.25">
      <c r="B42" t="s">
        <v>44</v>
      </c>
      <c r="C42">
        <v>-0.78142999999999996</v>
      </c>
      <c r="D42">
        <v>0.15192</v>
      </c>
      <c r="E42">
        <v>-6.0453999999999999</v>
      </c>
      <c r="F42" s="1">
        <v>2.6960300000000001E-7</v>
      </c>
      <c r="I42" t="s">
        <v>131</v>
      </c>
      <c r="J42">
        <v>0.74446999999999997</v>
      </c>
      <c r="K42">
        <v>0.21745999999999999</v>
      </c>
      <c r="L42">
        <v>5.5522</v>
      </c>
      <c r="M42" s="1">
        <v>6.1842099999999997E-4</v>
      </c>
    </row>
    <row r="43" spans="2:13" x14ac:dyDescent="0.25">
      <c r="B43" t="s">
        <v>45</v>
      </c>
      <c r="C43">
        <v>-0.74390000000000001</v>
      </c>
      <c r="D43">
        <v>0.21346000000000001</v>
      </c>
      <c r="E43">
        <v>-5.5449799999999998</v>
      </c>
      <c r="F43" s="1">
        <v>4.9234400000000003E-4</v>
      </c>
      <c r="I43" t="s">
        <v>132</v>
      </c>
      <c r="J43">
        <v>0.73109999999999997</v>
      </c>
      <c r="K43">
        <v>6.8110000000000004E-2</v>
      </c>
      <c r="L43">
        <v>5.3839699999999997</v>
      </c>
      <c r="M43" s="1">
        <v>7.01119E-27</v>
      </c>
    </row>
    <row r="44" spans="2:13" x14ac:dyDescent="0.25">
      <c r="B44" t="s">
        <v>46</v>
      </c>
      <c r="C44">
        <v>-0.73831000000000002</v>
      </c>
      <c r="D44">
        <v>0.15573000000000001</v>
      </c>
      <c r="E44">
        <v>-5.4740399999999996</v>
      </c>
      <c r="F44" s="1">
        <v>2.12572E-6</v>
      </c>
      <c r="I44" t="s">
        <v>133</v>
      </c>
      <c r="J44">
        <v>0.72838000000000003</v>
      </c>
      <c r="K44">
        <v>6.4420000000000005E-2</v>
      </c>
      <c r="L44">
        <v>5.3502799999999997</v>
      </c>
      <c r="M44" s="1">
        <v>1.2062799999999999E-29</v>
      </c>
    </row>
    <row r="45" spans="2:13" x14ac:dyDescent="0.25">
      <c r="B45" t="s">
        <v>47</v>
      </c>
      <c r="C45">
        <v>-0.70935000000000004</v>
      </c>
      <c r="D45">
        <v>0.21</v>
      </c>
      <c r="E45">
        <v>-5.1209600000000002</v>
      </c>
      <c r="F45" s="1">
        <v>7.3043900000000004E-4</v>
      </c>
      <c r="I45" t="s">
        <v>134</v>
      </c>
      <c r="J45">
        <v>0.72577000000000003</v>
      </c>
      <c r="K45">
        <v>5.2729999999999999E-2</v>
      </c>
      <c r="L45">
        <v>5.3183100000000003</v>
      </c>
      <c r="M45" s="1">
        <v>4.2319199999999997E-43</v>
      </c>
    </row>
    <row r="46" spans="2:13" x14ac:dyDescent="0.25">
      <c r="B46" t="s">
        <v>48</v>
      </c>
      <c r="C46">
        <v>-0.69542999999999999</v>
      </c>
      <c r="D46">
        <v>0.15443000000000001</v>
      </c>
      <c r="E46">
        <v>-4.9594500000000004</v>
      </c>
      <c r="F46" s="1">
        <v>6.6965500000000003E-6</v>
      </c>
      <c r="I46" t="s">
        <v>135</v>
      </c>
      <c r="J46">
        <v>0.72528999999999999</v>
      </c>
      <c r="K46">
        <v>0.16297</v>
      </c>
      <c r="L46">
        <v>5.3123800000000001</v>
      </c>
      <c r="M46" s="1">
        <v>8.5672100000000006E-6</v>
      </c>
    </row>
    <row r="47" spans="2:13" x14ac:dyDescent="0.25">
      <c r="B47" t="s">
        <v>49</v>
      </c>
      <c r="C47">
        <v>-0.68815000000000004</v>
      </c>
      <c r="D47">
        <v>0.20569000000000001</v>
      </c>
      <c r="E47">
        <v>-4.8770199999999999</v>
      </c>
      <c r="F47" s="1">
        <v>8.2116999999999997E-4</v>
      </c>
      <c r="I47" t="s">
        <v>136</v>
      </c>
      <c r="J47">
        <v>0.72114999999999996</v>
      </c>
      <c r="K47">
        <v>0.15271999999999999</v>
      </c>
      <c r="L47">
        <v>5.2620199999999997</v>
      </c>
      <c r="M47" s="1">
        <v>2.3356000000000001E-6</v>
      </c>
    </row>
    <row r="48" spans="2:13" x14ac:dyDescent="0.25">
      <c r="B48" t="s">
        <v>50</v>
      </c>
      <c r="C48">
        <v>-0.68442000000000003</v>
      </c>
      <c r="D48">
        <v>0.14546000000000001</v>
      </c>
      <c r="E48">
        <v>-4.8352700000000004</v>
      </c>
      <c r="F48" s="1">
        <v>2.5340199999999999E-6</v>
      </c>
      <c r="I48" t="s">
        <v>137</v>
      </c>
      <c r="J48">
        <v>0.72067999999999999</v>
      </c>
      <c r="K48">
        <v>0.20898</v>
      </c>
      <c r="L48">
        <v>5.25631</v>
      </c>
      <c r="M48" s="1">
        <v>5.6366999999999995E-4</v>
      </c>
    </row>
    <row r="49" spans="2:13" x14ac:dyDescent="0.25">
      <c r="B49" t="s">
        <v>51</v>
      </c>
      <c r="C49">
        <v>-0.65861999999999998</v>
      </c>
      <c r="D49">
        <v>0.21168000000000001</v>
      </c>
      <c r="E49">
        <v>-4.5564</v>
      </c>
      <c r="F49" s="1">
        <v>1.8616399999999999E-3</v>
      </c>
      <c r="I49" t="s">
        <v>138</v>
      </c>
      <c r="J49">
        <v>0.70972000000000002</v>
      </c>
      <c r="K49">
        <v>0.19431000000000001</v>
      </c>
      <c r="L49">
        <v>5.1252500000000003</v>
      </c>
      <c r="M49" s="1">
        <v>2.5975100000000001E-4</v>
      </c>
    </row>
    <row r="50" spans="2:13" x14ac:dyDescent="0.25">
      <c r="B50" t="s">
        <v>52</v>
      </c>
      <c r="C50">
        <v>-0.64097000000000004</v>
      </c>
      <c r="D50">
        <v>0.16789999999999999</v>
      </c>
      <c r="E50">
        <v>-4.3749000000000002</v>
      </c>
      <c r="F50" s="1">
        <v>1.34797E-4</v>
      </c>
      <c r="I50" t="s">
        <v>139</v>
      </c>
      <c r="J50">
        <v>0.70887</v>
      </c>
      <c r="K50">
        <v>0.16561000000000001</v>
      </c>
      <c r="L50">
        <v>5.1152499999999996</v>
      </c>
      <c r="M50" s="1">
        <v>1.8655300000000001E-5</v>
      </c>
    </row>
    <row r="51" spans="2:13" x14ac:dyDescent="0.25">
      <c r="B51" t="s">
        <v>53</v>
      </c>
      <c r="C51">
        <v>-0.62602999999999998</v>
      </c>
      <c r="D51">
        <v>0.15592</v>
      </c>
      <c r="E51">
        <v>-4.2269899999999998</v>
      </c>
      <c r="F51" s="1">
        <v>5.9436499999999999E-5</v>
      </c>
      <c r="I51" t="s">
        <v>140</v>
      </c>
      <c r="J51">
        <v>0.69665999999999995</v>
      </c>
      <c r="K51">
        <v>0.14176</v>
      </c>
      <c r="L51">
        <v>4.9735100000000001</v>
      </c>
      <c r="M51" s="1">
        <v>8.9050600000000005E-7</v>
      </c>
    </row>
    <row r="52" spans="2:13" x14ac:dyDescent="0.25">
      <c r="B52" t="s">
        <v>54</v>
      </c>
      <c r="C52">
        <v>-0.61826999999999999</v>
      </c>
      <c r="D52">
        <v>0.17981</v>
      </c>
      <c r="E52">
        <v>-4.15212</v>
      </c>
      <c r="F52" s="1">
        <v>5.8500499999999999E-4</v>
      </c>
      <c r="I52" t="s">
        <v>141</v>
      </c>
      <c r="J52">
        <v>0.68730000000000002</v>
      </c>
      <c r="K52">
        <v>0.23399</v>
      </c>
      <c r="L52">
        <v>4.8674499999999998</v>
      </c>
      <c r="M52" s="1">
        <v>3.3103300000000002E-3</v>
      </c>
    </row>
    <row r="53" spans="2:13" x14ac:dyDescent="0.25">
      <c r="B53" t="s">
        <v>55</v>
      </c>
      <c r="C53">
        <v>-0.60518000000000005</v>
      </c>
      <c r="D53">
        <v>0.12626999999999999</v>
      </c>
      <c r="E53">
        <v>-4.02888</v>
      </c>
      <c r="F53" s="1">
        <v>1.6447900000000001E-6</v>
      </c>
      <c r="I53" t="s">
        <v>142</v>
      </c>
      <c r="J53">
        <v>0.67827999999999999</v>
      </c>
      <c r="K53">
        <v>3.4079999999999999E-2</v>
      </c>
      <c r="L53">
        <v>4.76736</v>
      </c>
      <c r="M53">
        <v>0</v>
      </c>
    </row>
    <row r="54" spans="2:13" x14ac:dyDescent="0.25">
      <c r="B54" t="s">
        <v>56</v>
      </c>
      <c r="C54">
        <v>-0.59328000000000003</v>
      </c>
      <c r="D54">
        <v>0.20613999999999999</v>
      </c>
      <c r="E54">
        <v>-3.91994</v>
      </c>
      <c r="F54" s="1">
        <v>4.0020500000000001E-3</v>
      </c>
      <c r="I54" t="s">
        <v>143</v>
      </c>
      <c r="J54">
        <v>0.67540999999999995</v>
      </c>
      <c r="K54">
        <v>0.11014</v>
      </c>
      <c r="L54">
        <v>4.7359799999999996</v>
      </c>
      <c r="M54" s="1">
        <v>8.6647799999999997E-10</v>
      </c>
    </row>
    <row r="55" spans="2:13" x14ac:dyDescent="0.25">
      <c r="B55" t="s">
        <v>57</v>
      </c>
      <c r="C55">
        <v>-0.58960999999999997</v>
      </c>
      <c r="D55">
        <v>0.18179999999999999</v>
      </c>
      <c r="E55">
        <v>-3.88693</v>
      </c>
      <c r="F55" s="1">
        <v>1.1824400000000001E-3</v>
      </c>
      <c r="I55" t="s">
        <v>144</v>
      </c>
      <c r="J55">
        <v>0.67366000000000004</v>
      </c>
      <c r="K55">
        <v>0.20324</v>
      </c>
      <c r="L55">
        <v>4.7169400000000001</v>
      </c>
      <c r="M55" s="1">
        <v>9.1790899999999996E-4</v>
      </c>
    </row>
    <row r="56" spans="2:13" x14ac:dyDescent="0.25">
      <c r="B56" t="s">
        <v>58</v>
      </c>
      <c r="C56">
        <v>-0.58131999999999995</v>
      </c>
      <c r="D56">
        <v>0.18894</v>
      </c>
      <c r="E56">
        <v>-3.8134800000000002</v>
      </c>
      <c r="F56" s="1">
        <v>2.0926500000000002E-3</v>
      </c>
      <c r="I56" t="s">
        <v>145</v>
      </c>
      <c r="J56">
        <v>0.66483999999999999</v>
      </c>
      <c r="K56">
        <v>0.16705</v>
      </c>
      <c r="L56">
        <v>4.6220699999999999</v>
      </c>
      <c r="M56" s="1">
        <v>6.8975799999999998E-5</v>
      </c>
    </row>
    <row r="57" spans="2:13" x14ac:dyDescent="0.25">
      <c r="B57" t="s">
        <v>59</v>
      </c>
      <c r="C57">
        <v>-0.57877999999999996</v>
      </c>
      <c r="D57">
        <v>0.12356</v>
      </c>
      <c r="E57">
        <v>-3.7912400000000002</v>
      </c>
      <c r="F57" s="1">
        <v>2.8084300000000001E-6</v>
      </c>
      <c r="I57" t="s">
        <v>146</v>
      </c>
      <c r="J57">
        <v>0.66237000000000001</v>
      </c>
      <c r="K57">
        <v>0.23649999999999999</v>
      </c>
      <c r="L57">
        <v>4.5959300000000001</v>
      </c>
      <c r="M57" s="1">
        <v>5.0987599999999999E-3</v>
      </c>
    </row>
    <row r="58" spans="2:13" x14ac:dyDescent="0.25">
      <c r="B58" t="s">
        <v>60</v>
      </c>
      <c r="C58">
        <v>-0.57216</v>
      </c>
      <c r="D58">
        <v>0.25711000000000001</v>
      </c>
      <c r="E58">
        <v>-3.7338399999999998</v>
      </c>
      <c r="F58">
        <v>2.606E-2</v>
      </c>
      <c r="I58" t="s">
        <v>147</v>
      </c>
      <c r="J58">
        <v>0.66073000000000004</v>
      </c>
      <c r="K58">
        <v>0.25696000000000002</v>
      </c>
      <c r="L58">
        <v>4.57857</v>
      </c>
      <c r="M58">
        <v>1.013E-2</v>
      </c>
    </row>
    <row r="59" spans="2:13" x14ac:dyDescent="0.25">
      <c r="B59" t="s">
        <v>61</v>
      </c>
      <c r="C59">
        <v>-0.56233999999999995</v>
      </c>
      <c r="D59">
        <v>0.10546999999999999</v>
      </c>
      <c r="E59">
        <v>-3.6503700000000001</v>
      </c>
      <c r="F59" s="1">
        <v>9.7346700000000002E-8</v>
      </c>
      <c r="I59" t="s">
        <v>148</v>
      </c>
      <c r="J59">
        <v>0.65359</v>
      </c>
      <c r="K59">
        <v>0.18134</v>
      </c>
      <c r="L59">
        <v>4.5038799999999997</v>
      </c>
      <c r="M59" s="1">
        <v>3.1301000000000001E-4</v>
      </c>
    </row>
    <row r="60" spans="2:13" x14ac:dyDescent="0.25">
      <c r="B60" t="s">
        <v>61</v>
      </c>
      <c r="C60">
        <v>-0.56233999999999995</v>
      </c>
      <c r="D60">
        <v>0.10546999999999999</v>
      </c>
      <c r="E60">
        <v>-3.6503700000000001</v>
      </c>
      <c r="F60" s="1">
        <v>9.7346700000000002E-8</v>
      </c>
      <c r="I60" t="s">
        <v>149</v>
      </c>
      <c r="J60">
        <v>0.65278999999999998</v>
      </c>
      <c r="K60">
        <v>0.23741999999999999</v>
      </c>
      <c r="L60">
        <v>4.4955999999999996</v>
      </c>
      <c r="M60" s="1">
        <v>5.9687100000000003E-3</v>
      </c>
    </row>
    <row r="61" spans="2:13" x14ac:dyDescent="0.25">
      <c r="B61" t="s">
        <v>62</v>
      </c>
      <c r="C61">
        <v>-0.5585</v>
      </c>
      <c r="D61">
        <v>0.17466999999999999</v>
      </c>
      <c r="E61">
        <v>-3.6182799999999999</v>
      </c>
      <c r="F61" s="1">
        <v>1.38613E-3</v>
      </c>
      <c r="I61" t="s">
        <v>150</v>
      </c>
      <c r="J61">
        <v>0.64592000000000005</v>
      </c>
      <c r="K61">
        <v>7.3050000000000004E-2</v>
      </c>
      <c r="L61">
        <v>4.4250800000000003</v>
      </c>
      <c r="M61" s="1">
        <v>9.3409700000000002E-19</v>
      </c>
    </row>
    <row r="62" spans="2:13" x14ac:dyDescent="0.25">
      <c r="B62" t="s">
        <v>63</v>
      </c>
      <c r="C62">
        <v>-0.54486000000000001</v>
      </c>
      <c r="D62">
        <v>0.24354000000000001</v>
      </c>
      <c r="E62">
        <v>-3.5064000000000002</v>
      </c>
      <c r="F62">
        <v>2.5270000000000001E-2</v>
      </c>
      <c r="I62" t="s">
        <v>151</v>
      </c>
      <c r="J62">
        <v>0.63236000000000003</v>
      </c>
      <c r="K62">
        <v>5.8500000000000003E-2</v>
      </c>
      <c r="L62">
        <v>4.2890300000000003</v>
      </c>
      <c r="M62" s="1">
        <v>3.1032899999999999E-27</v>
      </c>
    </row>
    <row r="63" spans="2:13" x14ac:dyDescent="0.25">
      <c r="B63" t="s">
        <v>64</v>
      </c>
      <c r="C63">
        <v>-0.51122999999999996</v>
      </c>
      <c r="D63">
        <v>0.21754000000000001</v>
      </c>
      <c r="E63">
        <v>-3.24512</v>
      </c>
      <c r="F63">
        <v>1.8769999999999998E-2</v>
      </c>
      <c r="I63" t="s">
        <v>152</v>
      </c>
      <c r="J63">
        <v>0.62311000000000005</v>
      </c>
      <c r="K63">
        <v>0.14693999999999999</v>
      </c>
      <c r="L63">
        <v>4.1986299999999996</v>
      </c>
      <c r="M63" s="1">
        <v>2.2297200000000001E-5</v>
      </c>
    </row>
    <row r="64" spans="2:13" x14ac:dyDescent="0.25">
      <c r="B64" t="s">
        <v>65</v>
      </c>
      <c r="C64">
        <v>-0.49741000000000002</v>
      </c>
      <c r="D64">
        <v>0.13083</v>
      </c>
      <c r="E64">
        <v>-3.1435</v>
      </c>
      <c r="F64" s="1">
        <v>1.43542E-4</v>
      </c>
      <c r="I64" t="s">
        <v>153</v>
      </c>
      <c r="J64">
        <v>0.62244999999999995</v>
      </c>
      <c r="K64">
        <v>0.25751000000000002</v>
      </c>
      <c r="L64">
        <v>4.1922300000000003</v>
      </c>
      <c r="M64">
        <v>1.5640000000000001E-2</v>
      </c>
    </row>
    <row r="65" spans="2:13" x14ac:dyDescent="0.25">
      <c r="B65" t="s">
        <v>66</v>
      </c>
      <c r="C65">
        <v>-0.48821999999999999</v>
      </c>
      <c r="D65">
        <v>0.16328000000000001</v>
      </c>
      <c r="E65">
        <v>-3.0776500000000002</v>
      </c>
      <c r="F65" s="1">
        <v>2.7883999999999999E-3</v>
      </c>
      <c r="I65" t="s">
        <v>154</v>
      </c>
      <c r="J65">
        <v>0.61548000000000003</v>
      </c>
      <c r="K65">
        <v>0.26082</v>
      </c>
      <c r="L65">
        <v>4.1255199999999999</v>
      </c>
      <c r="M65">
        <v>1.8290000000000001E-2</v>
      </c>
    </row>
    <row r="66" spans="2:13" x14ac:dyDescent="0.25">
      <c r="B66" t="s">
        <v>67</v>
      </c>
      <c r="C66">
        <v>-0.47891</v>
      </c>
      <c r="D66">
        <v>0.16446</v>
      </c>
      <c r="E66">
        <v>-3.0123899999999999</v>
      </c>
      <c r="F66" s="1">
        <v>3.5906000000000002E-3</v>
      </c>
      <c r="I66" t="s">
        <v>155</v>
      </c>
      <c r="J66">
        <v>0.61190999999999995</v>
      </c>
      <c r="K66">
        <v>0.27810000000000001</v>
      </c>
      <c r="L66">
        <v>4.0917199999999996</v>
      </c>
      <c r="M66">
        <v>2.7779999999999999E-2</v>
      </c>
    </row>
    <row r="67" spans="2:13" x14ac:dyDescent="0.25">
      <c r="B67" t="s">
        <v>68</v>
      </c>
      <c r="C67">
        <v>-0.47708</v>
      </c>
      <c r="D67">
        <v>0.13028000000000001</v>
      </c>
      <c r="E67">
        <v>-2.9997099999999999</v>
      </c>
      <c r="F67" s="1">
        <v>2.5035200000000002E-4</v>
      </c>
      <c r="I67" t="s">
        <v>156</v>
      </c>
      <c r="J67">
        <v>0.61040000000000005</v>
      </c>
      <c r="K67">
        <v>0.21798000000000001</v>
      </c>
      <c r="L67">
        <v>4.0775699999999997</v>
      </c>
      <c r="M67" s="1">
        <v>5.10605E-3</v>
      </c>
    </row>
    <row r="68" spans="2:13" x14ac:dyDescent="0.25">
      <c r="B68" t="s">
        <v>69</v>
      </c>
      <c r="C68">
        <v>-0.47561999999999999</v>
      </c>
      <c r="D68">
        <v>0.12225</v>
      </c>
      <c r="E68">
        <v>-2.9896400000000001</v>
      </c>
      <c r="F68" s="1">
        <v>9.9990900000000005E-5</v>
      </c>
      <c r="I68" t="s">
        <v>157</v>
      </c>
      <c r="J68">
        <v>0.61019000000000001</v>
      </c>
      <c r="K68">
        <v>0.20457</v>
      </c>
      <c r="L68">
        <v>4.0755800000000004</v>
      </c>
      <c r="M68" s="1">
        <v>2.8566899999999998E-3</v>
      </c>
    </row>
    <row r="69" spans="2:13" x14ac:dyDescent="0.25">
      <c r="B69" t="s">
        <v>70</v>
      </c>
      <c r="C69">
        <v>-0.46938999999999997</v>
      </c>
      <c r="D69">
        <v>0.10716000000000001</v>
      </c>
      <c r="E69">
        <v>-2.9470800000000001</v>
      </c>
      <c r="F69" s="1">
        <v>1.18501E-5</v>
      </c>
      <c r="I69" t="s">
        <v>158</v>
      </c>
      <c r="J69">
        <v>0.60799999999999998</v>
      </c>
      <c r="K69">
        <v>0.16922999999999999</v>
      </c>
      <c r="L69">
        <v>4.05511</v>
      </c>
      <c r="M69" s="1">
        <v>3.2724499999999999E-4</v>
      </c>
    </row>
    <row r="70" spans="2:13" x14ac:dyDescent="0.25">
      <c r="B70" t="s">
        <v>71</v>
      </c>
      <c r="C70">
        <v>-0.45721000000000001</v>
      </c>
      <c r="D70">
        <v>0.21046000000000001</v>
      </c>
      <c r="E70">
        <v>-2.8655499999999998</v>
      </c>
      <c r="F70">
        <v>2.9819999999999999E-2</v>
      </c>
      <c r="I70" t="s">
        <v>159</v>
      </c>
      <c r="J70">
        <v>0.60341</v>
      </c>
      <c r="K70">
        <v>0.21185999999999999</v>
      </c>
      <c r="L70">
        <v>4.0124599999999999</v>
      </c>
      <c r="M70" s="1">
        <v>4.3964099999999999E-3</v>
      </c>
    </row>
    <row r="71" spans="2:13" x14ac:dyDescent="0.25">
      <c r="B71" t="s">
        <v>72</v>
      </c>
      <c r="C71">
        <v>-0.45695999999999998</v>
      </c>
      <c r="D71">
        <v>0.12134</v>
      </c>
      <c r="E71">
        <v>-2.86389</v>
      </c>
      <c r="F71" s="1">
        <v>1.6594299999999999E-4</v>
      </c>
      <c r="I71" t="s">
        <v>160</v>
      </c>
      <c r="J71">
        <v>0.60321999999999998</v>
      </c>
      <c r="K71">
        <v>0.19635</v>
      </c>
      <c r="L71">
        <v>4.0107200000000001</v>
      </c>
      <c r="M71" s="1">
        <v>2.1252599999999999E-3</v>
      </c>
    </row>
    <row r="72" spans="2:13" x14ac:dyDescent="0.25">
      <c r="B72" t="s">
        <v>73</v>
      </c>
      <c r="C72">
        <v>-0.45093</v>
      </c>
      <c r="D72">
        <v>0.17524999999999999</v>
      </c>
      <c r="E72">
        <v>-2.82443</v>
      </c>
      <c r="F72">
        <v>1.008E-2</v>
      </c>
      <c r="I72" t="s">
        <v>161</v>
      </c>
      <c r="J72">
        <v>0.60058</v>
      </c>
      <c r="K72">
        <v>0.24951000000000001</v>
      </c>
      <c r="L72">
        <v>3.98637</v>
      </c>
      <c r="M72">
        <v>1.6080000000000001E-2</v>
      </c>
    </row>
    <row r="73" spans="2:13" x14ac:dyDescent="0.25">
      <c r="B73" t="s">
        <v>74</v>
      </c>
      <c r="C73">
        <v>-0.44867000000000001</v>
      </c>
      <c r="D73">
        <v>0.16711999999999999</v>
      </c>
      <c r="E73">
        <v>-2.8097400000000001</v>
      </c>
      <c r="F73" s="1">
        <v>7.26116E-3</v>
      </c>
      <c r="I73" t="s">
        <v>162</v>
      </c>
      <c r="J73">
        <v>0.59641</v>
      </c>
      <c r="K73">
        <v>0.19975999999999999</v>
      </c>
      <c r="L73">
        <v>3.9483000000000001</v>
      </c>
      <c r="M73" s="1">
        <v>2.8295099999999999E-3</v>
      </c>
    </row>
    <row r="74" spans="2:13" x14ac:dyDescent="0.25">
      <c r="B74" t="s">
        <v>75</v>
      </c>
      <c r="C74">
        <v>-0.44551000000000002</v>
      </c>
      <c r="D74">
        <v>0.11688999999999999</v>
      </c>
      <c r="E74">
        <v>-2.7894199999999998</v>
      </c>
      <c r="F74" s="1">
        <v>1.3816800000000001E-4</v>
      </c>
      <c r="I74" t="s">
        <v>163</v>
      </c>
      <c r="J74">
        <v>0.59599000000000002</v>
      </c>
      <c r="K74">
        <v>3.4169999999999999E-2</v>
      </c>
      <c r="L74">
        <v>3.9444699999999999</v>
      </c>
      <c r="M74">
        <v>0</v>
      </c>
    </row>
    <row r="75" spans="2:13" x14ac:dyDescent="0.25">
      <c r="B75" t="s">
        <v>76</v>
      </c>
      <c r="C75">
        <v>-0.44302999999999998</v>
      </c>
      <c r="D75">
        <v>0.17743</v>
      </c>
      <c r="E75">
        <v>-2.7734800000000002</v>
      </c>
      <c r="F75">
        <v>1.2529999999999999E-2</v>
      </c>
      <c r="I75" t="s">
        <v>164</v>
      </c>
      <c r="J75">
        <v>0.59157999999999999</v>
      </c>
      <c r="K75">
        <v>9.9599999999999994E-2</v>
      </c>
      <c r="L75">
        <v>3.90462</v>
      </c>
      <c r="M75" s="1">
        <v>2.86158E-9</v>
      </c>
    </row>
    <row r="76" spans="2:13" x14ac:dyDescent="0.25">
      <c r="B76" t="s">
        <v>77</v>
      </c>
      <c r="C76">
        <v>-0.43095</v>
      </c>
      <c r="D76">
        <v>0.11210000000000001</v>
      </c>
      <c r="E76">
        <v>-2.6974300000000002</v>
      </c>
      <c r="F76" s="1">
        <v>1.2087999999999999E-4</v>
      </c>
      <c r="I76" t="s">
        <v>165</v>
      </c>
      <c r="J76">
        <v>0.58730000000000004</v>
      </c>
      <c r="K76">
        <v>4.1660000000000003E-2</v>
      </c>
      <c r="L76">
        <v>3.8663599999999998</v>
      </c>
      <c r="M76" s="1">
        <v>4.2038999999999999E-45</v>
      </c>
    </row>
    <row r="77" spans="2:13" x14ac:dyDescent="0.25">
      <c r="B77" t="s">
        <v>78</v>
      </c>
      <c r="C77">
        <v>-0.42281000000000002</v>
      </c>
      <c r="D77">
        <v>8.0089999999999995E-2</v>
      </c>
      <c r="E77">
        <v>-2.6473399999999998</v>
      </c>
      <c r="F77" s="1">
        <v>1.2997199999999999E-7</v>
      </c>
      <c r="I77" t="s">
        <v>166</v>
      </c>
      <c r="J77">
        <v>0.58638999999999997</v>
      </c>
      <c r="K77">
        <v>0.19001000000000001</v>
      </c>
      <c r="L77">
        <v>3.8582800000000002</v>
      </c>
      <c r="M77" s="1">
        <v>2.0282799999999999E-3</v>
      </c>
    </row>
    <row r="78" spans="2:13" x14ac:dyDescent="0.25">
      <c r="B78" t="s">
        <v>79</v>
      </c>
      <c r="C78">
        <v>-0.42220999999999997</v>
      </c>
      <c r="D78">
        <v>0.10428</v>
      </c>
      <c r="E78">
        <v>-2.6436999999999999</v>
      </c>
      <c r="F78" s="1">
        <v>5.15134E-5</v>
      </c>
      <c r="I78" t="s">
        <v>167</v>
      </c>
      <c r="J78">
        <v>0.58413999999999999</v>
      </c>
      <c r="K78">
        <v>0.22703000000000001</v>
      </c>
      <c r="L78">
        <v>3.8383400000000001</v>
      </c>
      <c r="M78">
        <v>1.008E-2</v>
      </c>
    </row>
    <row r="79" spans="2:13" x14ac:dyDescent="0.25">
      <c r="B79" t="s">
        <v>80</v>
      </c>
      <c r="C79">
        <v>-0.40750999999999998</v>
      </c>
      <c r="D79">
        <v>0.13728000000000001</v>
      </c>
      <c r="E79">
        <v>-2.55572</v>
      </c>
      <c r="F79" s="1">
        <v>2.9920200000000002E-3</v>
      </c>
      <c r="I79" t="s">
        <v>168</v>
      </c>
      <c r="J79">
        <v>0.58345999999999998</v>
      </c>
      <c r="K79">
        <v>0.19449</v>
      </c>
      <c r="L79">
        <v>3.83229</v>
      </c>
      <c r="M79" s="1">
        <v>2.7002100000000002E-3</v>
      </c>
    </row>
    <row r="80" spans="2:13" x14ac:dyDescent="0.25">
      <c r="B80" t="s">
        <v>81</v>
      </c>
      <c r="C80">
        <v>-0.40614</v>
      </c>
      <c r="D80">
        <v>0.19917000000000001</v>
      </c>
      <c r="E80">
        <v>-2.5476700000000001</v>
      </c>
      <c r="F80">
        <v>4.1430000000000002E-2</v>
      </c>
      <c r="I80" t="s">
        <v>169</v>
      </c>
      <c r="J80">
        <v>0.58052000000000004</v>
      </c>
      <c r="K80">
        <v>0.21464</v>
      </c>
      <c r="L80">
        <v>3.8064100000000001</v>
      </c>
      <c r="M80" s="1">
        <v>6.8384400000000003E-3</v>
      </c>
    </row>
    <row r="81" spans="2:13" x14ac:dyDescent="0.25">
      <c r="B81" t="s">
        <v>82</v>
      </c>
      <c r="C81">
        <v>-0.40300000000000002</v>
      </c>
      <c r="D81">
        <v>0.19727</v>
      </c>
      <c r="E81">
        <v>-2.52929</v>
      </c>
      <c r="F81">
        <v>4.1070000000000002E-2</v>
      </c>
      <c r="I81" t="s">
        <v>170</v>
      </c>
      <c r="J81">
        <v>0.57572000000000001</v>
      </c>
      <c r="K81">
        <v>0.16192000000000001</v>
      </c>
      <c r="L81">
        <v>3.7646199999999999</v>
      </c>
      <c r="M81" s="1">
        <v>3.77158E-4</v>
      </c>
    </row>
    <row r="82" spans="2:13" x14ac:dyDescent="0.25">
      <c r="B82" t="s">
        <v>83</v>
      </c>
      <c r="C82">
        <v>-0.40271000000000001</v>
      </c>
      <c r="D82">
        <v>0.19732</v>
      </c>
      <c r="E82">
        <v>-2.5276000000000001</v>
      </c>
      <c r="F82">
        <v>4.1259999999999998E-2</v>
      </c>
      <c r="I82" t="s">
        <v>171</v>
      </c>
      <c r="J82">
        <v>0.57482999999999995</v>
      </c>
      <c r="K82">
        <v>0.24005000000000001</v>
      </c>
      <c r="L82">
        <v>3.7568999999999999</v>
      </c>
      <c r="M82">
        <v>1.6639999999999999E-2</v>
      </c>
    </row>
    <row r="83" spans="2:13" x14ac:dyDescent="0.25">
      <c r="B83" t="s">
        <v>84</v>
      </c>
      <c r="C83">
        <v>-0.39012000000000002</v>
      </c>
      <c r="D83">
        <v>0.14441999999999999</v>
      </c>
      <c r="E83">
        <v>-2.4554</v>
      </c>
      <c r="F83" s="1">
        <v>6.9053500000000002E-3</v>
      </c>
      <c r="I83" t="s">
        <v>172</v>
      </c>
      <c r="J83">
        <v>0.57316</v>
      </c>
      <c r="K83">
        <v>0.19037999999999999</v>
      </c>
      <c r="L83">
        <v>3.7424599999999999</v>
      </c>
      <c r="M83" s="1">
        <v>2.6075400000000002E-3</v>
      </c>
    </row>
    <row r="84" spans="2:13" x14ac:dyDescent="0.25">
      <c r="B84" t="s">
        <v>85</v>
      </c>
      <c r="C84">
        <v>-0.36764999999999998</v>
      </c>
      <c r="D84">
        <v>9.5740000000000006E-2</v>
      </c>
      <c r="E84">
        <v>-2.3315899999999998</v>
      </c>
      <c r="F84" s="1">
        <v>1.22898E-4</v>
      </c>
      <c r="I84" t="s">
        <v>173</v>
      </c>
      <c r="J84">
        <v>0.57052999999999998</v>
      </c>
      <c r="K84">
        <v>4.6899999999999997E-2</v>
      </c>
      <c r="L84">
        <v>3.71991</v>
      </c>
      <c r="M84" s="1">
        <v>4.7257500000000004E-34</v>
      </c>
    </row>
    <row r="85" spans="2:13" x14ac:dyDescent="0.25">
      <c r="B85" t="s">
        <v>86</v>
      </c>
      <c r="C85">
        <v>-0.35543000000000002</v>
      </c>
      <c r="D85">
        <v>0.10496</v>
      </c>
      <c r="E85">
        <v>-2.2668900000000001</v>
      </c>
      <c r="F85" s="1">
        <v>7.0821700000000003E-4</v>
      </c>
      <c r="I85" t="s">
        <v>174</v>
      </c>
      <c r="J85">
        <v>0.57047999999999999</v>
      </c>
      <c r="K85">
        <v>0.28322000000000003</v>
      </c>
      <c r="L85">
        <v>3.7194699999999998</v>
      </c>
      <c r="M85">
        <v>4.3979999999999998E-2</v>
      </c>
    </row>
    <row r="86" spans="2:13" x14ac:dyDescent="0.25">
      <c r="B86" t="s">
        <v>87</v>
      </c>
      <c r="C86">
        <v>-0.34476000000000001</v>
      </c>
      <c r="D86">
        <v>0.12111</v>
      </c>
      <c r="E86">
        <v>-2.2118600000000002</v>
      </c>
      <c r="F86" s="1">
        <v>4.4188600000000001E-3</v>
      </c>
      <c r="I86" t="s">
        <v>175</v>
      </c>
      <c r="J86">
        <v>0.56842000000000004</v>
      </c>
      <c r="K86">
        <v>8.1100000000000005E-2</v>
      </c>
      <c r="L86">
        <v>3.7018499999999999</v>
      </c>
      <c r="M86" s="1">
        <v>2.4001699999999999E-12</v>
      </c>
    </row>
    <row r="87" spans="2:13" x14ac:dyDescent="0.25">
      <c r="B87" t="s">
        <v>88</v>
      </c>
      <c r="C87">
        <v>-0.33856999999999998</v>
      </c>
      <c r="D87">
        <v>0.1095</v>
      </c>
      <c r="E87">
        <v>-2.1805599999999998</v>
      </c>
      <c r="F87" s="1">
        <v>1.9884899999999999E-3</v>
      </c>
      <c r="I87" t="s">
        <v>176</v>
      </c>
      <c r="J87">
        <v>0.56671000000000005</v>
      </c>
      <c r="K87">
        <v>0.21593999999999999</v>
      </c>
      <c r="L87">
        <v>3.6872799999999999</v>
      </c>
      <c r="M87" s="1">
        <v>8.6815199999999999E-3</v>
      </c>
    </row>
    <row r="88" spans="2:13" x14ac:dyDescent="0.25">
      <c r="I88" t="s">
        <v>177</v>
      </c>
      <c r="J88">
        <v>0.55744000000000005</v>
      </c>
      <c r="K88">
        <v>0.21304999999999999</v>
      </c>
      <c r="L88">
        <v>3.6094400000000002</v>
      </c>
      <c r="M88" s="1">
        <v>8.8850700000000001E-3</v>
      </c>
    </row>
    <row r="89" spans="2:13" x14ac:dyDescent="0.25">
      <c r="I89" t="s">
        <v>178</v>
      </c>
      <c r="J89">
        <v>0.55601999999999996</v>
      </c>
      <c r="K89">
        <v>0.27023999999999998</v>
      </c>
      <c r="L89">
        <v>3.5976900000000001</v>
      </c>
      <c r="M89">
        <v>3.9629999999999999E-2</v>
      </c>
    </row>
    <row r="90" spans="2:13" x14ac:dyDescent="0.25">
      <c r="I90" t="s">
        <v>179</v>
      </c>
      <c r="J90">
        <v>0.55334000000000005</v>
      </c>
      <c r="K90">
        <v>0.27672000000000002</v>
      </c>
      <c r="L90">
        <v>3.5754999999999999</v>
      </c>
      <c r="M90">
        <v>4.5539999999999997E-2</v>
      </c>
    </row>
    <row r="91" spans="2:13" x14ac:dyDescent="0.25">
      <c r="I91" t="s">
        <v>180</v>
      </c>
      <c r="J91">
        <v>0.55161000000000004</v>
      </c>
      <c r="K91">
        <v>0.26171</v>
      </c>
      <c r="L91">
        <v>3.5613000000000001</v>
      </c>
      <c r="M91">
        <v>3.5060000000000001E-2</v>
      </c>
    </row>
    <row r="92" spans="2:13" x14ac:dyDescent="0.25">
      <c r="I92" t="s">
        <v>181</v>
      </c>
      <c r="J92">
        <v>0.54607000000000006</v>
      </c>
      <c r="K92">
        <v>0.23569000000000001</v>
      </c>
      <c r="L92">
        <v>3.5161799999999999</v>
      </c>
      <c r="M92">
        <v>2.051E-2</v>
      </c>
    </row>
    <row r="93" spans="2:13" x14ac:dyDescent="0.25">
      <c r="I93" t="s">
        <v>182</v>
      </c>
      <c r="J93">
        <v>0.54556000000000004</v>
      </c>
      <c r="K93">
        <v>5.1650000000000001E-2</v>
      </c>
      <c r="L93">
        <v>3.5120100000000001</v>
      </c>
      <c r="M93" s="1">
        <v>4.4442399999999999E-26</v>
      </c>
    </row>
    <row r="94" spans="2:13" x14ac:dyDescent="0.25">
      <c r="I94" t="s">
        <v>183</v>
      </c>
      <c r="J94">
        <v>0.54500999999999999</v>
      </c>
      <c r="K94">
        <v>0.16983999999999999</v>
      </c>
      <c r="L94">
        <v>3.5076000000000001</v>
      </c>
      <c r="M94" s="1">
        <v>1.3322E-3</v>
      </c>
    </row>
    <row r="95" spans="2:13" x14ac:dyDescent="0.25">
      <c r="I95" t="s">
        <v>184</v>
      </c>
      <c r="J95">
        <v>0.54410999999999998</v>
      </c>
      <c r="K95">
        <v>4.2779999999999999E-2</v>
      </c>
      <c r="L95">
        <v>3.5003299999999999</v>
      </c>
      <c r="M95" s="1">
        <v>4.6815299999999997E-37</v>
      </c>
    </row>
    <row r="96" spans="2:13" x14ac:dyDescent="0.25">
      <c r="I96" t="s">
        <v>185</v>
      </c>
      <c r="J96">
        <v>0.53907000000000005</v>
      </c>
      <c r="K96">
        <v>5.518E-2</v>
      </c>
      <c r="L96">
        <v>3.4599099999999998</v>
      </c>
      <c r="M96" s="1">
        <v>1.5350700000000001E-22</v>
      </c>
    </row>
    <row r="97" spans="9:13" x14ac:dyDescent="0.25">
      <c r="I97" t="s">
        <v>186</v>
      </c>
      <c r="J97">
        <v>0.53666999999999998</v>
      </c>
      <c r="K97">
        <v>0.16647999999999999</v>
      </c>
      <c r="L97">
        <v>3.4409000000000001</v>
      </c>
      <c r="M97" s="1">
        <v>1.2653E-3</v>
      </c>
    </row>
    <row r="98" spans="9:13" x14ac:dyDescent="0.25">
      <c r="I98" t="s">
        <v>187</v>
      </c>
      <c r="J98">
        <v>0.53149999999999997</v>
      </c>
      <c r="K98">
        <v>0.25562000000000001</v>
      </c>
      <c r="L98">
        <v>3.4001700000000001</v>
      </c>
      <c r="M98">
        <v>3.7589999999999998E-2</v>
      </c>
    </row>
    <row r="99" spans="9:13" x14ac:dyDescent="0.25">
      <c r="I99" t="s">
        <v>188</v>
      </c>
      <c r="J99">
        <v>0.52839000000000003</v>
      </c>
      <c r="K99">
        <v>0.19628999999999999</v>
      </c>
      <c r="L99">
        <v>3.3759100000000002</v>
      </c>
      <c r="M99" s="1">
        <v>7.1052800000000003E-3</v>
      </c>
    </row>
    <row r="100" spans="9:13" x14ac:dyDescent="0.25">
      <c r="I100" t="s">
        <v>189</v>
      </c>
      <c r="J100">
        <v>0.52468999999999999</v>
      </c>
      <c r="K100">
        <v>0.45650000000000002</v>
      </c>
      <c r="L100">
        <v>3.34728</v>
      </c>
      <c r="M100">
        <v>0.25040000000000001</v>
      </c>
    </row>
    <row r="101" spans="9:13" x14ac:dyDescent="0.25">
      <c r="I101" t="s">
        <v>190</v>
      </c>
      <c r="J101">
        <v>0.52161000000000002</v>
      </c>
      <c r="K101">
        <v>0.12658</v>
      </c>
      <c r="L101">
        <v>3.3236300000000001</v>
      </c>
      <c r="M101" s="1">
        <v>3.7761800000000002E-5</v>
      </c>
    </row>
    <row r="102" spans="9:13" x14ac:dyDescent="0.25">
      <c r="I102" t="s">
        <v>191</v>
      </c>
      <c r="J102">
        <v>0.51727000000000001</v>
      </c>
      <c r="K102">
        <v>0.23726</v>
      </c>
      <c r="L102">
        <v>3.29053</v>
      </c>
      <c r="M102">
        <v>2.9239999999999999E-2</v>
      </c>
    </row>
    <row r="103" spans="9:13" x14ac:dyDescent="0.25">
      <c r="I103" t="s">
        <v>192</v>
      </c>
      <c r="J103">
        <v>0.51019999999999999</v>
      </c>
      <c r="K103">
        <v>0.22108</v>
      </c>
      <c r="L103">
        <v>3.23739</v>
      </c>
      <c r="M103">
        <v>2.102E-2</v>
      </c>
    </row>
    <row r="104" spans="9:13" x14ac:dyDescent="0.25">
      <c r="I104" t="s">
        <v>193</v>
      </c>
      <c r="J104">
        <v>0.50900000000000001</v>
      </c>
      <c r="K104">
        <v>0.24876000000000001</v>
      </c>
      <c r="L104">
        <v>3.2284799999999998</v>
      </c>
      <c r="M104">
        <v>4.0750000000000001E-2</v>
      </c>
    </row>
    <row r="105" spans="9:13" x14ac:dyDescent="0.25">
      <c r="I105" t="s">
        <v>194</v>
      </c>
      <c r="J105">
        <v>0.50792000000000004</v>
      </c>
      <c r="K105">
        <v>7.979E-2</v>
      </c>
      <c r="L105">
        <v>3.2204799999999998</v>
      </c>
      <c r="M105" s="1">
        <v>1.93888E-10</v>
      </c>
    </row>
    <row r="106" spans="9:13" x14ac:dyDescent="0.25">
      <c r="I106" t="s">
        <v>195</v>
      </c>
      <c r="J106">
        <v>0.50644999999999996</v>
      </c>
      <c r="K106">
        <v>0.23479</v>
      </c>
      <c r="L106">
        <v>3.2096</v>
      </c>
      <c r="M106">
        <v>3.1E-2</v>
      </c>
    </row>
    <row r="107" spans="9:13" x14ac:dyDescent="0.25">
      <c r="I107" t="s">
        <v>196</v>
      </c>
      <c r="J107">
        <v>0.50453999999999999</v>
      </c>
      <c r="K107">
        <v>0.22619</v>
      </c>
      <c r="L107">
        <v>3.1954699999999998</v>
      </c>
      <c r="M107">
        <v>2.571E-2</v>
      </c>
    </row>
    <row r="108" spans="9:13" x14ac:dyDescent="0.25">
      <c r="I108" t="s">
        <v>197</v>
      </c>
      <c r="J108">
        <v>0.50285000000000002</v>
      </c>
      <c r="K108">
        <v>0.20197000000000001</v>
      </c>
      <c r="L108">
        <v>3.1831</v>
      </c>
      <c r="M108">
        <v>1.278E-2</v>
      </c>
    </row>
    <row r="109" spans="9:13" x14ac:dyDescent="0.25">
      <c r="I109" t="s">
        <v>198</v>
      </c>
      <c r="J109">
        <v>0.50283999999999995</v>
      </c>
      <c r="K109">
        <v>0.24016000000000001</v>
      </c>
      <c r="L109">
        <v>3.1830400000000001</v>
      </c>
      <c r="M109">
        <v>3.628E-2</v>
      </c>
    </row>
    <row r="110" spans="9:13" x14ac:dyDescent="0.25">
      <c r="I110" t="s">
        <v>199</v>
      </c>
      <c r="J110">
        <v>0.50202999999999998</v>
      </c>
      <c r="K110">
        <v>0.24879999999999999</v>
      </c>
      <c r="L110">
        <v>3.1770800000000001</v>
      </c>
      <c r="M110">
        <v>4.3610000000000003E-2</v>
      </c>
    </row>
    <row r="111" spans="9:13" x14ac:dyDescent="0.25">
      <c r="I111" t="s">
        <v>200</v>
      </c>
      <c r="J111">
        <v>0.49734</v>
      </c>
      <c r="K111">
        <v>0.21471999999999999</v>
      </c>
      <c r="L111">
        <v>3.14296</v>
      </c>
      <c r="M111">
        <v>2.0539999999999999E-2</v>
      </c>
    </row>
    <row r="112" spans="9:13" x14ac:dyDescent="0.25">
      <c r="I112" t="s">
        <v>201</v>
      </c>
      <c r="J112">
        <v>0.49647000000000002</v>
      </c>
      <c r="K112">
        <v>5.0590000000000003E-2</v>
      </c>
      <c r="L112">
        <v>3.1366700000000001</v>
      </c>
      <c r="M112" s="1">
        <v>9.9135100000000004E-23</v>
      </c>
    </row>
    <row r="113" spans="9:13" x14ac:dyDescent="0.25">
      <c r="I113" t="s">
        <v>202</v>
      </c>
      <c r="J113">
        <v>0.48425000000000001</v>
      </c>
      <c r="K113">
        <v>0.22953000000000001</v>
      </c>
      <c r="L113">
        <v>3.0496699999999999</v>
      </c>
      <c r="M113">
        <v>3.4880000000000001E-2</v>
      </c>
    </row>
    <row r="114" spans="9:13" x14ac:dyDescent="0.25">
      <c r="I114" t="s">
        <v>203</v>
      </c>
      <c r="J114">
        <v>0.48357</v>
      </c>
      <c r="K114">
        <v>7.4510000000000007E-2</v>
      </c>
      <c r="L114">
        <v>3.0448499999999998</v>
      </c>
      <c r="M114" s="1">
        <v>8.5802800000000004E-11</v>
      </c>
    </row>
    <row r="115" spans="9:13" x14ac:dyDescent="0.25">
      <c r="I115" t="s">
        <v>204</v>
      </c>
      <c r="J115">
        <v>0.48243999999999998</v>
      </c>
      <c r="K115">
        <v>0.23436000000000001</v>
      </c>
      <c r="L115">
        <v>3.03695</v>
      </c>
      <c r="M115">
        <v>3.9539999999999999E-2</v>
      </c>
    </row>
    <row r="116" spans="9:13" x14ac:dyDescent="0.25">
      <c r="I116" t="s">
        <v>205</v>
      </c>
      <c r="J116">
        <v>0.48121000000000003</v>
      </c>
      <c r="K116">
        <v>5.203E-2</v>
      </c>
      <c r="L116">
        <v>3.0283500000000001</v>
      </c>
      <c r="M116" s="1">
        <v>2.2761299999999999E-20</v>
      </c>
    </row>
    <row r="117" spans="9:13" x14ac:dyDescent="0.25">
      <c r="I117" t="s">
        <v>206</v>
      </c>
      <c r="J117">
        <v>0.47803000000000001</v>
      </c>
      <c r="K117">
        <v>0.23325000000000001</v>
      </c>
      <c r="L117">
        <v>3.0062899999999999</v>
      </c>
      <c r="M117">
        <v>4.0419999999999998E-2</v>
      </c>
    </row>
    <row r="118" spans="9:13" x14ac:dyDescent="0.25">
      <c r="I118" t="s">
        <v>207</v>
      </c>
      <c r="J118">
        <v>0.47158</v>
      </c>
      <c r="K118">
        <v>4.3569999999999998E-2</v>
      </c>
      <c r="L118">
        <v>2.9619800000000001</v>
      </c>
      <c r="M118" s="1">
        <v>2.6601600000000001E-27</v>
      </c>
    </row>
    <row r="119" spans="9:13" x14ac:dyDescent="0.25">
      <c r="I119" t="s">
        <v>208</v>
      </c>
      <c r="J119">
        <v>0.46994000000000002</v>
      </c>
      <c r="K119">
        <v>0.21879000000000001</v>
      </c>
      <c r="L119">
        <v>2.9508100000000002</v>
      </c>
      <c r="M119">
        <v>3.1719999999999998E-2</v>
      </c>
    </row>
    <row r="120" spans="9:13" x14ac:dyDescent="0.25">
      <c r="I120" t="s">
        <v>209</v>
      </c>
      <c r="J120">
        <v>0.46525</v>
      </c>
      <c r="K120">
        <v>0.23074</v>
      </c>
      <c r="L120">
        <v>2.9191099999999999</v>
      </c>
      <c r="M120">
        <v>4.3770000000000003E-2</v>
      </c>
    </row>
    <row r="121" spans="9:13" x14ac:dyDescent="0.25">
      <c r="I121" t="s">
        <v>210</v>
      </c>
      <c r="J121">
        <v>0.45639000000000002</v>
      </c>
      <c r="K121">
        <v>4.376E-2</v>
      </c>
      <c r="L121">
        <v>2.8601399999999999</v>
      </c>
      <c r="M121" s="1">
        <v>1.83271E-25</v>
      </c>
    </row>
    <row r="122" spans="9:13" x14ac:dyDescent="0.25">
      <c r="I122" t="s">
        <v>211</v>
      </c>
      <c r="J122">
        <v>0.45628999999999997</v>
      </c>
      <c r="K122">
        <v>0.22946</v>
      </c>
      <c r="L122">
        <v>2.8595000000000002</v>
      </c>
      <c r="M122">
        <v>4.675E-2</v>
      </c>
    </row>
    <row r="123" spans="9:13" x14ac:dyDescent="0.25">
      <c r="I123" t="s">
        <v>212</v>
      </c>
      <c r="J123">
        <v>0.45628000000000002</v>
      </c>
      <c r="K123">
        <v>5.0959999999999998E-2</v>
      </c>
      <c r="L123">
        <v>2.8594200000000001</v>
      </c>
      <c r="M123" s="1">
        <v>3.46255E-19</v>
      </c>
    </row>
    <row r="124" spans="9:13" x14ac:dyDescent="0.25">
      <c r="I124" t="s">
        <v>213</v>
      </c>
      <c r="J124">
        <v>0.44392999999999999</v>
      </c>
      <c r="K124">
        <v>4.888E-2</v>
      </c>
      <c r="L124">
        <v>2.77929</v>
      </c>
      <c r="M124" s="1">
        <v>1.06692E-19</v>
      </c>
    </row>
    <row r="125" spans="9:13" x14ac:dyDescent="0.25">
      <c r="I125" t="s">
        <v>214</v>
      </c>
      <c r="J125">
        <v>0.43603999999999998</v>
      </c>
      <c r="K125">
        <v>0.12703</v>
      </c>
      <c r="L125">
        <v>2.7292399999999999</v>
      </c>
      <c r="M125" s="1">
        <v>5.9761099999999995E-4</v>
      </c>
    </row>
    <row r="126" spans="9:13" x14ac:dyDescent="0.25">
      <c r="I126" t="s">
        <v>215</v>
      </c>
      <c r="J126">
        <v>0.43514999999999998</v>
      </c>
      <c r="K126">
        <v>4.4549999999999999E-2</v>
      </c>
      <c r="L126">
        <v>2.7236199999999999</v>
      </c>
      <c r="M126" s="1">
        <v>1.5463999999999999E-22</v>
      </c>
    </row>
    <row r="127" spans="9:13" x14ac:dyDescent="0.25">
      <c r="I127" t="s">
        <v>216</v>
      </c>
      <c r="J127">
        <v>0.43425000000000002</v>
      </c>
      <c r="K127">
        <v>0.18789</v>
      </c>
      <c r="L127">
        <v>2.7180300000000002</v>
      </c>
      <c r="M127">
        <v>2.0820000000000002E-2</v>
      </c>
    </row>
    <row r="128" spans="9:13" x14ac:dyDescent="0.25">
      <c r="I128" t="s">
        <v>217</v>
      </c>
      <c r="J128">
        <v>0.42453999999999997</v>
      </c>
      <c r="K128">
        <v>0.20265</v>
      </c>
      <c r="L128">
        <v>2.6579100000000002</v>
      </c>
      <c r="M128">
        <v>3.6170000000000001E-2</v>
      </c>
    </row>
    <row r="129" spans="9:13" x14ac:dyDescent="0.25">
      <c r="I129" t="s">
        <v>218</v>
      </c>
      <c r="J129">
        <v>0.40166000000000002</v>
      </c>
      <c r="K129">
        <v>0.18504000000000001</v>
      </c>
      <c r="L129">
        <v>2.52149</v>
      </c>
      <c r="M129">
        <v>2.9950000000000001E-2</v>
      </c>
    </row>
    <row r="130" spans="9:13" x14ac:dyDescent="0.25">
      <c r="I130" t="s">
        <v>219</v>
      </c>
      <c r="J130">
        <v>0.40038000000000001</v>
      </c>
      <c r="K130">
        <v>5.6320000000000002E-2</v>
      </c>
      <c r="L130">
        <v>2.5141</v>
      </c>
      <c r="M130" s="1">
        <v>1.16789E-12</v>
      </c>
    </row>
    <row r="131" spans="9:13" x14ac:dyDescent="0.25">
      <c r="I131" t="s">
        <v>220</v>
      </c>
      <c r="J131">
        <v>0.39322000000000001</v>
      </c>
      <c r="K131">
        <v>0.18548999999999999</v>
      </c>
      <c r="L131">
        <v>2.4729999999999999</v>
      </c>
      <c r="M131">
        <v>3.4009999999999999E-2</v>
      </c>
    </row>
    <row r="132" spans="9:13" x14ac:dyDescent="0.25">
      <c r="I132" t="s">
        <v>221</v>
      </c>
      <c r="J132">
        <v>0.39254</v>
      </c>
      <c r="K132">
        <v>0.17377000000000001</v>
      </c>
      <c r="L132">
        <v>2.4691000000000001</v>
      </c>
      <c r="M132">
        <v>2.3890000000000002E-2</v>
      </c>
    </row>
    <row r="133" spans="9:13" x14ac:dyDescent="0.25">
      <c r="I133" t="s">
        <v>222</v>
      </c>
      <c r="J133">
        <v>0.38532</v>
      </c>
      <c r="K133">
        <v>6.0659999999999999E-2</v>
      </c>
      <c r="L133">
        <v>2.4283999999999999</v>
      </c>
      <c r="M133" s="1">
        <v>2.12625E-10</v>
      </c>
    </row>
    <row r="134" spans="9:13" x14ac:dyDescent="0.25">
      <c r="I134" t="s">
        <v>223</v>
      </c>
      <c r="J134">
        <v>0.38475999999999999</v>
      </c>
      <c r="K134">
        <v>6.5769999999999995E-2</v>
      </c>
      <c r="L134">
        <v>2.4252899999999999</v>
      </c>
      <c r="M134" s="1">
        <v>4.9128200000000004E-9</v>
      </c>
    </row>
    <row r="135" spans="9:13" x14ac:dyDescent="0.25">
      <c r="I135" t="s">
        <v>224</v>
      </c>
      <c r="J135">
        <v>0.38241999999999998</v>
      </c>
      <c r="K135">
        <v>6.4619999999999997E-2</v>
      </c>
      <c r="L135">
        <v>2.41221</v>
      </c>
      <c r="M135" s="1">
        <v>3.2617200000000002E-9</v>
      </c>
    </row>
    <row r="136" spans="9:13" x14ac:dyDescent="0.25">
      <c r="I136" t="s">
        <v>225</v>
      </c>
      <c r="J136">
        <v>0.37312000000000001</v>
      </c>
      <c r="K136">
        <v>4.5670000000000002E-2</v>
      </c>
      <c r="L136">
        <v>2.3611499999999999</v>
      </c>
      <c r="M136" s="1">
        <v>3.0787000000000001E-16</v>
      </c>
    </row>
    <row r="137" spans="9:13" x14ac:dyDescent="0.25">
      <c r="I137" t="s">
        <v>226</v>
      </c>
      <c r="J137">
        <v>0.37036999999999998</v>
      </c>
      <c r="K137">
        <v>0.12296</v>
      </c>
      <c r="L137">
        <v>2.3462000000000001</v>
      </c>
      <c r="M137" s="1">
        <v>2.5951899999999998E-3</v>
      </c>
    </row>
    <row r="138" spans="9:13" x14ac:dyDescent="0.25">
      <c r="I138" t="s">
        <v>227</v>
      </c>
      <c r="J138">
        <v>0.36303999999999997</v>
      </c>
      <c r="K138">
        <v>0.18293000000000001</v>
      </c>
      <c r="L138">
        <v>2.3069600000000001</v>
      </c>
      <c r="M138">
        <v>4.719000000000000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89"/>
  <sheetViews>
    <sheetView workbookViewId="0">
      <selection activeCell="F9" sqref="F9"/>
    </sheetView>
  </sheetViews>
  <sheetFormatPr defaultRowHeight="15" x14ac:dyDescent="0.25"/>
  <cols>
    <col min="2" max="2" width="15.28515625" customWidth="1"/>
    <col min="9" max="9" width="15.42578125" customWidth="1"/>
  </cols>
  <sheetData>
    <row r="2" spans="2:13" x14ac:dyDescent="0.25">
      <c r="B2" t="s">
        <v>228</v>
      </c>
      <c r="H2" t="s">
        <v>229</v>
      </c>
    </row>
    <row r="4" spans="2:13" x14ac:dyDescent="0.25">
      <c r="B4" t="s">
        <v>230</v>
      </c>
      <c r="C4" t="s">
        <v>1</v>
      </c>
      <c r="D4" t="s">
        <v>2</v>
      </c>
      <c r="E4" t="s">
        <v>3</v>
      </c>
      <c r="F4" t="s">
        <v>4</v>
      </c>
      <c r="I4" t="s">
        <v>230</v>
      </c>
      <c r="J4" t="s">
        <v>1</v>
      </c>
      <c r="K4" t="s">
        <v>2</v>
      </c>
      <c r="L4" t="s">
        <v>3</v>
      </c>
      <c r="M4" t="s">
        <v>4</v>
      </c>
    </row>
    <row r="5" spans="2:13" x14ac:dyDescent="0.25">
      <c r="B5" t="s">
        <v>23</v>
      </c>
      <c r="C5">
        <v>-1.47235</v>
      </c>
      <c r="D5">
        <v>0.25169999999999998</v>
      </c>
      <c r="E5">
        <v>-29.671959999999999</v>
      </c>
      <c r="F5" s="1">
        <v>4.9291800000000001E-9</v>
      </c>
      <c r="H5" s="2"/>
      <c r="I5" t="s">
        <v>231</v>
      </c>
      <c r="J5">
        <v>2</v>
      </c>
      <c r="K5">
        <v>0.19158</v>
      </c>
      <c r="L5">
        <v>100</v>
      </c>
      <c r="M5" s="1">
        <v>1.6340500000000001E-25</v>
      </c>
    </row>
    <row r="6" spans="2:13" x14ac:dyDescent="0.25">
      <c r="B6" t="s">
        <v>20</v>
      </c>
      <c r="C6">
        <v>-1.44797</v>
      </c>
      <c r="D6">
        <v>0.26906999999999998</v>
      </c>
      <c r="E6">
        <v>-28.05256</v>
      </c>
      <c r="F6" s="1">
        <v>7.3924400000000003E-8</v>
      </c>
      <c r="H6" s="2"/>
      <c r="I6" t="s">
        <v>87</v>
      </c>
      <c r="J6">
        <v>2</v>
      </c>
      <c r="K6">
        <v>0.15933</v>
      </c>
      <c r="L6">
        <v>100</v>
      </c>
      <c r="M6" s="1">
        <v>3.86104E-36</v>
      </c>
    </row>
    <row r="7" spans="2:13" x14ac:dyDescent="0.25">
      <c r="B7" t="s">
        <v>31</v>
      </c>
      <c r="C7">
        <v>-1.4001999999999999</v>
      </c>
      <c r="D7">
        <v>0.23702999999999999</v>
      </c>
      <c r="E7">
        <v>-25.130410000000001</v>
      </c>
      <c r="F7" s="1">
        <v>3.47873E-9</v>
      </c>
      <c r="H7" s="2"/>
      <c r="I7" t="s">
        <v>232</v>
      </c>
      <c r="J7">
        <v>2</v>
      </c>
      <c r="K7">
        <v>0.14186000000000001</v>
      </c>
      <c r="L7">
        <v>100</v>
      </c>
      <c r="M7" s="1">
        <v>4.2038999999999999E-45</v>
      </c>
    </row>
    <row r="8" spans="2:13" x14ac:dyDescent="0.25">
      <c r="B8" t="s">
        <v>27</v>
      </c>
      <c r="C8">
        <v>-1.2314499999999999</v>
      </c>
      <c r="D8">
        <v>0.22924</v>
      </c>
      <c r="E8">
        <v>-17.039180000000002</v>
      </c>
      <c r="F8" s="1">
        <v>7.78997E-8</v>
      </c>
      <c r="H8" s="2"/>
      <c r="I8" t="s">
        <v>96</v>
      </c>
      <c r="J8">
        <v>1.9886999999999999</v>
      </c>
      <c r="K8">
        <v>0.14845</v>
      </c>
      <c r="L8">
        <v>97.431110000000004</v>
      </c>
      <c r="M8" s="1">
        <v>6.3293799999999996E-41</v>
      </c>
    </row>
    <row r="9" spans="2:13" x14ac:dyDescent="0.25">
      <c r="B9" t="s">
        <v>5</v>
      </c>
      <c r="C9">
        <v>-1.2184699999999999</v>
      </c>
      <c r="D9">
        <v>0.20266000000000001</v>
      </c>
      <c r="E9">
        <v>-16.537500000000001</v>
      </c>
      <c r="F9" s="1">
        <v>1.8282199999999999E-9</v>
      </c>
      <c r="H9" s="2"/>
      <c r="I9" t="s">
        <v>233</v>
      </c>
      <c r="J9">
        <v>1.7778700000000001</v>
      </c>
      <c r="K9">
        <v>0.15437999999999999</v>
      </c>
      <c r="L9">
        <v>59.960720000000002</v>
      </c>
      <c r="M9" s="1">
        <v>1.09569E-30</v>
      </c>
    </row>
    <row r="10" spans="2:13" x14ac:dyDescent="0.25">
      <c r="B10" t="s">
        <v>234</v>
      </c>
      <c r="C10">
        <v>-1.1139600000000001</v>
      </c>
      <c r="D10">
        <v>0.20513000000000001</v>
      </c>
      <c r="E10">
        <v>-13.00047</v>
      </c>
      <c r="F10" s="1">
        <v>5.6181800000000002E-8</v>
      </c>
      <c r="H10" s="2"/>
      <c r="I10" t="s">
        <v>235</v>
      </c>
      <c r="J10">
        <v>1.3798900000000001</v>
      </c>
      <c r="K10">
        <v>0.13172</v>
      </c>
      <c r="L10">
        <v>23.982410000000002</v>
      </c>
      <c r="M10" s="1">
        <v>1.11021E-25</v>
      </c>
    </row>
    <row r="11" spans="2:13" x14ac:dyDescent="0.25">
      <c r="B11" t="s">
        <v>236</v>
      </c>
      <c r="C11">
        <v>-0.71367999999999998</v>
      </c>
      <c r="D11">
        <v>0.31900000000000001</v>
      </c>
      <c r="E11">
        <v>-5.1723100000000004</v>
      </c>
      <c r="F11">
        <v>2.5270000000000001E-2</v>
      </c>
      <c r="H11" s="2"/>
      <c r="I11" t="s">
        <v>49</v>
      </c>
      <c r="J11">
        <v>1.3658300000000001</v>
      </c>
      <c r="K11">
        <v>0.11618000000000001</v>
      </c>
      <c r="L11">
        <v>23.218540000000001</v>
      </c>
      <c r="M11" s="1">
        <v>6.5840899999999996E-32</v>
      </c>
    </row>
    <row r="12" spans="2:13" x14ac:dyDescent="0.25">
      <c r="B12" t="s">
        <v>12</v>
      </c>
      <c r="C12">
        <v>-0.67764000000000002</v>
      </c>
      <c r="D12">
        <v>0.14416000000000001</v>
      </c>
      <c r="E12">
        <v>-4.7603499999999999</v>
      </c>
      <c r="F12" s="1">
        <v>2.5924200000000001E-6</v>
      </c>
      <c r="H12" s="2"/>
      <c r="I12" t="s">
        <v>133</v>
      </c>
      <c r="J12">
        <v>1.19659</v>
      </c>
      <c r="K12">
        <v>7.3179999999999995E-2</v>
      </c>
      <c r="L12">
        <v>15.724869999999999</v>
      </c>
      <c r="M12">
        <v>0</v>
      </c>
    </row>
    <row r="13" spans="2:13" x14ac:dyDescent="0.25">
      <c r="B13" t="s">
        <v>38</v>
      </c>
      <c r="C13">
        <v>-0.64173999999999998</v>
      </c>
      <c r="D13">
        <v>0.22139</v>
      </c>
      <c r="E13">
        <v>-4.3826900000000002</v>
      </c>
      <c r="F13">
        <v>3.7499999999999999E-3</v>
      </c>
      <c r="H13" s="2"/>
      <c r="I13" t="s">
        <v>72</v>
      </c>
      <c r="J13">
        <v>1.1833400000000001</v>
      </c>
      <c r="K13">
        <v>0.10227</v>
      </c>
      <c r="L13">
        <v>15.25253</v>
      </c>
      <c r="M13" s="1">
        <v>5.7866600000000001E-31</v>
      </c>
    </row>
    <row r="14" spans="2:13" x14ac:dyDescent="0.25">
      <c r="B14" t="s">
        <v>237</v>
      </c>
      <c r="C14">
        <v>-0.63185999999999998</v>
      </c>
      <c r="D14">
        <v>0.26801999999999998</v>
      </c>
      <c r="E14">
        <v>-4.2841199999999997</v>
      </c>
      <c r="F14">
        <v>1.84E-2</v>
      </c>
      <c r="H14" s="2"/>
      <c r="I14" t="s">
        <v>238</v>
      </c>
      <c r="J14">
        <v>1.13385</v>
      </c>
      <c r="K14">
        <v>8.7660000000000002E-2</v>
      </c>
      <c r="L14">
        <v>13.6096</v>
      </c>
      <c r="M14" s="1">
        <v>2.8847100000000001E-38</v>
      </c>
    </row>
    <row r="15" spans="2:13" x14ac:dyDescent="0.25">
      <c r="B15" t="s">
        <v>8</v>
      </c>
      <c r="C15">
        <v>-0.62870999999999999</v>
      </c>
      <c r="D15">
        <v>0.11166</v>
      </c>
      <c r="E15">
        <v>-4.2531800000000004</v>
      </c>
      <c r="F15" s="1">
        <v>1.7964800000000001E-8</v>
      </c>
      <c r="H15" s="2"/>
      <c r="I15" t="s">
        <v>239</v>
      </c>
      <c r="J15">
        <v>1.08083</v>
      </c>
      <c r="K15">
        <v>8.8770000000000002E-2</v>
      </c>
      <c r="L15">
        <v>12.045540000000001</v>
      </c>
      <c r="M15" s="1">
        <v>4.1752900000000004E-34</v>
      </c>
    </row>
    <row r="16" spans="2:13" x14ac:dyDescent="0.25">
      <c r="B16" t="s">
        <v>6</v>
      </c>
      <c r="C16">
        <v>-0.62802000000000002</v>
      </c>
      <c r="D16">
        <v>0.13183</v>
      </c>
      <c r="E16">
        <v>-4.2464399999999998</v>
      </c>
      <c r="F16" s="1">
        <v>1.89878E-6</v>
      </c>
      <c r="H16" s="2"/>
      <c r="I16" t="s">
        <v>240</v>
      </c>
      <c r="J16">
        <v>1.0431600000000001</v>
      </c>
      <c r="K16">
        <v>0.14430999999999999</v>
      </c>
      <c r="L16">
        <v>11.044739999999999</v>
      </c>
      <c r="M16" s="1">
        <v>4.8771699999999995E-13</v>
      </c>
    </row>
    <row r="17" spans="2:13" x14ac:dyDescent="0.25">
      <c r="B17" t="s">
        <v>63</v>
      </c>
      <c r="C17">
        <v>-0.61738999999999999</v>
      </c>
      <c r="D17">
        <v>0.20352000000000001</v>
      </c>
      <c r="E17">
        <v>-4.1436999999999999</v>
      </c>
      <c r="F17">
        <v>2.4199999999999998E-3</v>
      </c>
      <c r="H17" s="2"/>
      <c r="I17" t="s">
        <v>241</v>
      </c>
      <c r="J17">
        <v>1.03738</v>
      </c>
      <c r="K17">
        <v>0.14252999999999999</v>
      </c>
      <c r="L17">
        <v>10.89884</v>
      </c>
      <c r="M17" s="1">
        <v>3.3828E-13</v>
      </c>
    </row>
    <row r="18" spans="2:13" x14ac:dyDescent="0.25">
      <c r="B18" t="s">
        <v>242</v>
      </c>
      <c r="C18">
        <v>-0.60302999999999995</v>
      </c>
      <c r="D18">
        <v>0.22506000000000001</v>
      </c>
      <c r="E18">
        <v>-4.0089699999999997</v>
      </c>
      <c r="F18">
        <v>7.3699999999999998E-3</v>
      </c>
      <c r="H18" s="2"/>
      <c r="I18" t="s">
        <v>243</v>
      </c>
      <c r="J18">
        <v>1.0238400000000001</v>
      </c>
      <c r="K18">
        <v>9.3780000000000002E-2</v>
      </c>
      <c r="L18">
        <v>10.56433</v>
      </c>
      <c r="M18" s="1">
        <v>9.5606800000000001E-28</v>
      </c>
    </row>
    <row r="19" spans="2:13" x14ac:dyDescent="0.25">
      <c r="B19" t="s">
        <v>130</v>
      </c>
      <c r="C19">
        <v>-0.57881000000000005</v>
      </c>
      <c r="D19">
        <v>0.16808000000000001</v>
      </c>
      <c r="E19">
        <v>-3.79149</v>
      </c>
      <c r="F19">
        <v>5.6999999999999998E-4</v>
      </c>
      <c r="H19" s="2"/>
      <c r="I19" t="s">
        <v>244</v>
      </c>
      <c r="J19">
        <v>1.0125200000000001</v>
      </c>
      <c r="K19">
        <v>0.15045</v>
      </c>
      <c r="L19">
        <v>10.29257</v>
      </c>
      <c r="M19" s="1">
        <v>1.6971899999999999E-11</v>
      </c>
    </row>
    <row r="20" spans="2:13" x14ac:dyDescent="0.25">
      <c r="B20" t="s">
        <v>245</v>
      </c>
      <c r="C20">
        <v>-0.57199</v>
      </c>
      <c r="D20">
        <v>0.28850999999999999</v>
      </c>
      <c r="E20">
        <v>-3.73245</v>
      </c>
      <c r="F20">
        <v>4.7419999999999997E-2</v>
      </c>
      <c r="H20" s="2"/>
      <c r="I20" t="s">
        <v>77</v>
      </c>
      <c r="J20">
        <v>0.92715000000000003</v>
      </c>
      <c r="K20">
        <v>7.8509999999999996E-2</v>
      </c>
      <c r="L20">
        <v>8.45566</v>
      </c>
      <c r="M20" s="1">
        <v>3.4957599999999997E-32</v>
      </c>
    </row>
    <row r="21" spans="2:13" x14ac:dyDescent="0.25">
      <c r="B21" t="s">
        <v>246</v>
      </c>
      <c r="C21">
        <v>-0.54517000000000004</v>
      </c>
      <c r="D21">
        <v>0.13338</v>
      </c>
      <c r="E21">
        <v>-3.5089199999999998</v>
      </c>
      <c r="F21">
        <v>4.0000000000000003E-5</v>
      </c>
      <c r="H21" s="2"/>
      <c r="I21" t="s">
        <v>247</v>
      </c>
      <c r="J21">
        <v>0.92373000000000005</v>
      </c>
      <c r="K21">
        <v>0.1605</v>
      </c>
      <c r="L21">
        <v>8.3894199999999994</v>
      </c>
      <c r="M21" s="1">
        <v>8.6394799999999996E-9</v>
      </c>
    </row>
    <row r="22" spans="2:13" x14ac:dyDescent="0.25">
      <c r="B22" t="s">
        <v>248</v>
      </c>
      <c r="C22">
        <v>-0.54508000000000001</v>
      </c>
      <c r="D22">
        <v>0.24587999999999999</v>
      </c>
      <c r="E22">
        <v>-3.50814</v>
      </c>
      <c r="F22">
        <v>2.6630000000000001E-2</v>
      </c>
      <c r="H22" s="2"/>
      <c r="I22" t="s">
        <v>223</v>
      </c>
      <c r="J22">
        <v>0.92074</v>
      </c>
      <c r="K22">
        <v>7.8570000000000001E-2</v>
      </c>
      <c r="L22">
        <v>8.3318399999999997</v>
      </c>
      <c r="M22" s="1">
        <v>1.0212800000000001E-31</v>
      </c>
    </row>
    <row r="23" spans="2:13" x14ac:dyDescent="0.25">
      <c r="B23" t="s">
        <v>51</v>
      </c>
      <c r="C23">
        <v>-0.53073000000000004</v>
      </c>
      <c r="D23">
        <v>0.19181000000000001</v>
      </c>
      <c r="E23">
        <v>-3.3941599999999998</v>
      </c>
      <c r="F23">
        <v>5.6600000000000001E-3</v>
      </c>
      <c r="H23" s="2"/>
      <c r="I23" t="s">
        <v>249</v>
      </c>
      <c r="J23">
        <v>0.91861000000000004</v>
      </c>
      <c r="K23">
        <v>0.10816000000000001</v>
      </c>
      <c r="L23">
        <v>8.2911300000000008</v>
      </c>
      <c r="M23" s="1">
        <v>2.01217E-17</v>
      </c>
    </row>
    <row r="24" spans="2:13" x14ac:dyDescent="0.25">
      <c r="B24" t="s">
        <v>250</v>
      </c>
      <c r="C24">
        <v>-0.52766999999999997</v>
      </c>
      <c r="D24">
        <v>0.19147</v>
      </c>
      <c r="E24">
        <v>-3.3702999999999999</v>
      </c>
      <c r="F24">
        <v>5.8500000000000002E-3</v>
      </c>
      <c r="H24" s="2"/>
      <c r="I24" t="s">
        <v>251</v>
      </c>
      <c r="J24">
        <v>0.91573000000000004</v>
      </c>
      <c r="K24">
        <v>8.5470000000000004E-2</v>
      </c>
      <c r="L24">
        <v>8.2362000000000002</v>
      </c>
      <c r="M24" s="1">
        <v>8.7868400000000005E-27</v>
      </c>
    </row>
    <row r="25" spans="2:13" x14ac:dyDescent="0.25">
      <c r="B25" t="s">
        <v>85</v>
      </c>
      <c r="C25">
        <v>-0.52297000000000005</v>
      </c>
      <c r="D25">
        <v>0.10965999999999999</v>
      </c>
      <c r="E25">
        <v>-3.3340399999999999</v>
      </c>
      <c r="F25" s="1">
        <v>1.8494799999999999E-6</v>
      </c>
      <c r="H25" s="2"/>
      <c r="I25" t="s">
        <v>252</v>
      </c>
      <c r="J25">
        <v>0.91286</v>
      </c>
      <c r="K25">
        <v>0.17802999999999999</v>
      </c>
      <c r="L25">
        <v>8.1819900000000008</v>
      </c>
      <c r="M25" s="1">
        <v>2.9352100000000002E-7</v>
      </c>
    </row>
    <row r="26" spans="2:13" x14ac:dyDescent="0.25">
      <c r="B26" t="s">
        <v>253</v>
      </c>
      <c r="C26">
        <v>-0.51565000000000005</v>
      </c>
      <c r="D26">
        <v>7.2510000000000005E-2</v>
      </c>
      <c r="E26">
        <v>-3.2783000000000002</v>
      </c>
      <c r="F26" s="1">
        <v>1.15142E-12</v>
      </c>
      <c r="H26" s="2"/>
      <c r="I26" t="s">
        <v>57</v>
      </c>
      <c r="J26">
        <v>0.91095000000000004</v>
      </c>
      <c r="K26">
        <v>9.264E-2</v>
      </c>
      <c r="L26">
        <v>8.1461600000000001</v>
      </c>
      <c r="M26" s="1">
        <v>8.0951399999999994E-23</v>
      </c>
    </row>
    <row r="27" spans="2:13" x14ac:dyDescent="0.25">
      <c r="B27" t="s">
        <v>164</v>
      </c>
      <c r="C27">
        <v>-0.50634000000000001</v>
      </c>
      <c r="D27">
        <v>0.25194</v>
      </c>
      <c r="E27">
        <v>-3.2087500000000002</v>
      </c>
      <c r="F27">
        <v>4.446E-2</v>
      </c>
      <c r="H27" s="2"/>
      <c r="I27" t="s">
        <v>109</v>
      </c>
      <c r="J27">
        <v>0.88426000000000005</v>
      </c>
      <c r="K27">
        <v>0.11884</v>
      </c>
      <c r="L27">
        <v>7.6606100000000001</v>
      </c>
      <c r="M27" s="1">
        <v>9.9946500000000005E-14</v>
      </c>
    </row>
    <row r="28" spans="2:13" x14ac:dyDescent="0.25">
      <c r="B28" t="s">
        <v>254</v>
      </c>
      <c r="C28">
        <v>-0.49535000000000001</v>
      </c>
      <c r="D28">
        <v>0.10739</v>
      </c>
      <c r="E28">
        <v>-3.1285799999999999</v>
      </c>
      <c r="F28" s="1">
        <v>3.9782100000000002E-6</v>
      </c>
      <c r="H28" s="2"/>
      <c r="I28" t="s">
        <v>113</v>
      </c>
      <c r="J28">
        <v>0.86912999999999996</v>
      </c>
      <c r="K28">
        <v>0.15634000000000001</v>
      </c>
      <c r="L28">
        <v>7.3983299999999996</v>
      </c>
      <c r="M28" s="1">
        <v>2.7074799999999998E-8</v>
      </c>
    </row>
    <row r="29" spans="2:13" x14ac:dyDescent="0.25">
      <c r="B29" t="s">
        <v>255</v>
      </c>
      <c r="C29">
        <v>-0.49493999999999999</v>
      </c>
      <c r="D29">
        <v>9.2030000000000001E-2</v>
      </c>
      <c r="E29">
        <v>-3.1256499999999998</v>
      </c>
      <c r="F29" s="1">
        <v>7.5272699999999999E-8</v>
      </c>
      <c r="H29" s="2"/>
      <c r="I29" t="s">
        <v>256</v>
      </c>
      <c r="J29">
        <v>0.85329999999999995</v>
      </c>
      <c r="K29">
        <v>0.17573</v>
      </c>
      <c r="L29">
        <v>7.1335300000000004</v>
      </c>
      <c r="M29" s="1">
        <v>1.19873E-6</v>
      </c>
    </row>
    <row r="30" spans="2:13" x14ac:dyDescent="0.25">
      <c r="B30" t="s">
        <v>257</v>
      </c>
      <c r="C30">
        <v>-0.49331000000000003</v>
      </c>
      <c r="D30">
        <v>0.11915000000000001</v>
      </c>
      <c r="E30">
        <v>-3.1139700000000001</v>
      </c>
      <c r="F30">
        <v>3.0000000000000001E-5</v>
      </c>
      <c r="H30" s="2"/>
      <c r="I30" t="s">
        <v>103</v>
      </c>
      <c r="J30">
        <v>0.85236000000000001</v>
      </c>
      <c r="K30">
        <v>0.17337</v>
      </c>
      <c r="L30">
        <v>7.1181099999999997</v>
      </c>
      <c r="M30" s="1">
        <v>8.8072999999999997E-7</v>
      </c>
    </row>
    <row r="31" spans="2:13" x14ac:dyDescent="0.25">
      <c r="B31" t="s">
        <v>108</v>
      </c>
      <c r="C31">
        <v>-0.48942999999999998</v>
      </c>
      <c r="D31">
        <v>0.1951</v>
      </c>
      <c r="E31">
        <v>-3.0862699999999998</v>
      </c>
      <c r="F31">
        <v>1.2120000000000001E-2</v>
      </c>
      <c r="H31" s="2"/>
      <c r="I31" t="s">
        <v>37</v>
      </c>
      <c r="J31">
        <v>0.83248</v>
      </c>
      <c r="K31">
        <v>8.6580000000000004E-2</v>
      </c>
      <c r="L31">
        <v>6.7995299999999999</v>
      </c>
      <c r="M31" s="1">
        <v>6.9115300000000003E-22</v>
      </c>
    </row>
    <row r="32" spans="2:13" x14ac:dyDescent="0.25">
      <c r="B32" t="s">
        <v>210</v>
      </c>
      <c r="C32">
        <v>-0.46838999999999997</v>
      </c>
      <c r="D32">
        <v>6.7699999999999996E-2</v>
      </c>
      <c r="E32">
        <v>-2.9402699999999999</v>
      </c>
      <c r="F32" s="1">
        <v>4.5629700000000003E-12</v>
      </c>
      <c r="H32" s="2"/>
      <c r="I32" t="s">
        <v>258</v>
      </c>
      <c r="J32">
        <v>0.82943</v>
      </c>
      <c r="K32">
        <v>0.15110000000000001</v>
      </c>
      <c r="L32">
        <v>6.7519</v>
      </c>
      <c r="M32" s="1">
        <v>4.0383499999999999E-8</v>
      </c>
    </row>
    <row r="33" spans="2:13" x14ac:dyDescent="0.25">
      <c r="B33" t="s">
        <v>259</v>
      </c>
      <c r="C33">
        <v>-0.46000999999999997</v>
      </c>
      <c r="D33">
        <v>0.10358000000000001</v>
      </c>
      <c r="E33">
        <v>-2.88408</v>
      </c>
      <c r="F33" s="1">
        <v>8.9473199999999996E-6</v>
      </c>
      <c r="H33" s="2"/>
      <c r="I33" t="s">
        <v>260</v>
      </c>
      <c r="J33">
        <v>0.81484000000000001</v>
      </c>
      <c r="K33">
        <v>7.3889999999999997E-2</v>
      </c>
      <c r="L33">
        <v>6.5288700000000004</v>
      </c>
      <c r="M33" s="1">
        <v>2.8309500000000001E-28</v>
      </c>
    </row>
    <row r="34" spans="2:13" x14ac:dyDescent="0.25">
      <c r="B34" t="s">
        <v>261</v>
      </c>
      <c r="C34">
        <v>-0.45985999999999999</v>
      </c>
      <c r="D34">
        <v>0.10691000000000001</v>
      </c>
      <c r="E34">
        <v>-2.8831000000000002</v>
      </c>
      <c r="F34">
        <v>2.0000000000000002E-5</v>
      </c>
      <c r="H34" s="2"/>
      <c r="I34" t="s">
        <v>262</v>
      </c>
      <c r="J34">
        <v>0.81245000000000001</v>
      </c>
      <c r="K34">
        <v>0.13472999999999999</v>
      </c>
      <c r="L34">
        <v>6.4931299999999998</v>
      </c>
      <c r="M34" s="1">
        <v>1.63818E-9</v>
      </c>
    </row>
    <row r="35" spans="2:13" x14ac:dyDescent="0.25">
      <c r="B35" t="s">
        <v>263</v>
      </c>
      <c r="C35">
        <v>-0.45168999999999998</v>
      </c>
      <c r="D35">
        <v>7.9909999999999995E-2</v>
      </c>
      <c r="E35">
        <v>-2.8293499999999998</v>
      </c>
      <c r="F35" s="1">
        <v>1.5837999999999999E-8</v>
      </c>
      <c r="H35" s="2"/>
      <c r="I35" t="s">
        <v>125</v>
      </c>
      <c r="J35">
        <v>0.80835999999999997</v>
      </c>
      <c r="K35">
        <v>0.17957000000000001</v>
      </c>
      <c r="L35">
        <v>6.4322299999999997</v>
      </c>
      <c r="M35" s="1">
        <v>6.7438999999999999E-6</v>
      </c>
    </row>
    <row r="36" spans="2:13" x14ac:dyDescent="0.25">
      <c r="B36" t="s">
        <v>165</v>
      </c>
      <c r="C36">
        <v>-0.44685999999999998</v>
      </c>
      <c r="D36">
        <v>0.10783</v>
      </c>
      <c r="E36">
        <v>-2.7980999999999998</v>
      </c>
      <c r="F36">
        <v>3.0000000000000001E-5</v>
      </c>
      <c r="H36" s="2"/>
      <c r="I36" t="s">
        <v>112</v>
      </c>
      <c r="J36">
        <v>0.78881000000000001</v>
      </c>
      <c r="K36">
        <v>6.1769999999999999E-2</v>
      </c>
      <c r="L36">
        <v>6.1490900000000002</v>
      </c>
      <c r="M36" s="1">
        <v>2.4013E-37</v>
      </c>
    </row>
    <row r="37" spans="2:13" x14ac:dyDescent="0.25">
      <c r="B37" t="s">
        <v>264</v>
      </c>
      <c r="C37">
        <v>-0.43081000000000003</v>
      </c>
      <c r="D37">
        <v>8.7379999999999999E-2</v>
      </c>
      <c r="E37">
        <v>-2.6965300000000001</v>
      </c>
      <c r="F37" s="1">
        <v>8.2021799999999997E-7</v>
      </c>
      <c r="H37" s="2"/>
      <c r="I37" t="s">
        <v>265</v>
      </c>
      <c r="J37">
        <v>0.77346000000000004</v>
      </c>
      <c r="K37">
        <v>7.7799999999999994E-2</v>
      </c>
      <c r="L37">
        <v>5.9354800000000001</v>
      </c>
      <c r="M37" s="1">
        <v>2.7273199999999997E-23</v>
      </c>
    </row>
    <row r="38" spans="2:13" x14ac:dyDescent="0.25">
      <c r="B38" t="s">
        <v>78</v>
      </c>
      <c r="C38">
        <v>-0.43031000000000003</v>
      </c>
      <c r="D38">
        <v>8.1979999999999997E-2</v>
      </c>
      <c r="E38">
        <v>-2.6934300000000002</v>
      </c>
      <c r="F38" s="1">
        <v>1.5316500000000001E-7</v>
      </c>
      <c r="H38" s="2"/>
      <c r="I38" t="s">
        <v>266</v>
      </c>
      <c r="J38">
        <v>0.77302999999999999</v>
      </c>
      <c r="K38">
        <v>0.15312999999999999</v>
      </c>
      <c r="L38">
        <v>5.92971</v>
      </c>
      <c r="M38" s="1">
        <v>4.4564499999999999E-7</v>
      </c>
    </row>
    <row r="39" spans="2:13" x14ac:dyDescent="0.25">
      <c r="B39" t="s">
        <v>25</v>
      </c>
      <c r="C39">
        <v>-0.42968000000000001</v>
      </c>
      <c r="D39">
        <v>0.10127</v>
      </c>
      <c r="E39">
        <v>-2.6895600000000002</v>
      </c>
      <c r="F39">
        <v>2.0000000000000002E-5</v>
      </c>
      <c r="H39" s="2"/>
      <c r="I39" t="s">
        <v>267</v>
      </c>
      <c r="J39">
        <v>0.77224999999999999</v>
      </c>
      <c r="K39">
        <v>0.23014999999999999</v>
      </c>
      <c r="L39">
        <v>5.9190199999999997</v>
      </c>
      <c r="M39">
        <v>7.9000000000000001E-4</v>
      </c>
    </row>
    <row r="40" spans="2:13" x14ac:dyDescent="0.25">
      <c r="B40" t="s">
        <v>268</v>
      </c>
      <c r="C40">
        <v>-0.39584999999999998</v>
      </c>
      <c r="D40">
        <v>9.7159999999999996E-2</v>
      </c>
      <c r="E40">
        <v>-2.4879799999999999</v>
      </c>
      <c r="F40">
        <v>5.0000000000000002E-5</v>
      </c>
      <c r="H40" s="2"/>
      <c r="I40" t="s">
        <v>269</v>
      </c>
      <c r="J40">
        <v>0.75878999999999996</v>
      </c>
      <c r="K40">
        <v>8.2909999999999998E-2</v>
      </c>
      <c r="L40">
        <v>5.7383699999999997</v>
      </c>
      <c r="M40" s="1">
        <v>5.5931299999999999E-20</v>
      </c>
    </row>
    <row r="41" spans="2:13" x14ac:dyDescent="0.25">
      <c r="B41" t="s">
        <v>101</v>
      </c>
      <c r="C41">
        <v>-0.39454</v>
      </c>
      <c r="D41">
        <v>0.18801000000000001</v>
      </c>
      <c r="E41">
        <v>-2.4805299999999999</v>
      </c>
      <c r="F41">
        <v>3.5860000000000003E-2</v>
      </c>
      <c r="H41" s="2"/>
      <c r="I41" t="s">
        <v>211</v>
      </c>
      <c r="J41">
        <v>0.74690000000000001</v>
      </c>
      <c r="K41">
        <v>0.18551000000000001</v>
      </c>
      <c r="L41">
        <v>5.5834299999999999</v>
      </c>
      <c r="M41">
        <v>6.0000000000000002E-5</v>
      </c>
    </row>
    <row r="42" spans="2:13" x14ac:dyDescent="0.25">
      <c r="B42" t="s">
        <v>83</v>
      </c>
      <c r="C42">
        <v>-0.39026</v>
      </c>
      <c r="D42">
        <v>0.19767999999999999</v>
      </c>
      <c r="E42">
        <v>-2.4561700000000002</v>
      </c>
      <c r="F42">
        <v>4.836E-2</v>
      </c>
      <c r="H42" s="2"/>
      <c r="I42" t="s">
        <v>111</v>
      </c>
      <c r="J42">
        <v>0.74658000000000002</v>
      </c>
      <c r="K42">
        <v>0.25335000000000002</v>
      </c>
      <c r="L42">
        <v>5.57925</v>
      </c>
      <c r="M42">
        <v>3.2100000000000002E-3</v>
      </c>
    </row>
    <row r="43" spans="2:13" x14ac:dyDescent="0.25">
      <c r="B43" t="s">
        <v>270</v>
      </c>
      <c r="C43">
        <v>-0.38807999999999998</v>
      </c>
      <c r="D43">
        <v>0.11615</v>
      </c>
      <c r="E43">
        <v>-2.4438599999999999</v>
      </c>
      <c r="F43">
        <v>8.3000000000000001E-4</v>
      </c>
      <c r="H43" s="2"/>
      <c r="I43" t="s">
        <v>271</v>
      </c>
      <c r="J43">
        <v>0.73765000000000003</v>
      </c>
      <c r="K43">
        <v>0.20755999999999999</v>
      </c>
      <c r="L43">
        <v>5.4658199999999999</v>
      </c>
      <c r="M43">
        <v>3.8000000000000002E-4</v>
      </c>
    </row>
    <row r="44" spans="2:13" x14ac:dyDescent="0.25">
      <c r="B44" t="s">
        <v>272</v>
      </c>
      <c r="C44">
        <v>-0.373</v>
      </c>
      <c r="D44">
        <v>9.4189999999999996E-2</v>
      </c>
      <c r="E44">
        <v>-2.3604699999999998</v>
      </c>
      <c r="F44">
        <v>6.9999999999999994E-5</v>
      </c>
      <c r="H44" s="2"/>
      <c r="I44" t="s">
        <v>273</v>
      </c>
      <c r="J44">
        <v>0.73004000000000002</v>
      </c>
      <c r="K44">
        <v>6.8890000000000007E-2</v>
      </c>
      <c r="L44">
        <v>5.3708099999999996</v>
      </c>
      <c r="M44" s="1">
        <v>3.0897799999999997E-26</v>
      </c>
    </row>
    <row r="45" spans="2:13" x14ac:dyDescent="0.25">
      <c r="B45" t="s">
        <v>274</v>
      </c>
      <c r="C45">
        <v>-0.36687999999999998</v>
      </c>
      <c r="D45">
        <v>0.12039999999999999</v>
      </c>
      <c r="E45">
        <v>-2.3274499999999998</v>
      </c>
      <c r="F45">
        <v>2.31E-3</v>
      </c>
      <c r="H45" s="2"/>
      <c r="I45" t="s">
        <v>138</v>
      </c>
      <c r="J45">
        <v>0.72036999999999995</v>
      </c>
      <c r="K45">
        <v>0.20596</v>
      </c>
      <c r="L45">
        <v>5.2525700000000004</v>
      </c>
      <c r="M45">
        <v>4.6999999999999999E-4</v>
      </c>
    </row>
    <row r="46" spans="2:13" x14ac:dyDescent="0.25">
      <c r="B46" t="s">
        <v>275</v>
      </c>
      <c r="C46">
        <v>-0.35774</v>
      </c>
      <c r="D46">
        <v>8.7290000000000006E-2</v>
      </c>
      <c r="E46">
        <v>-2.2789899999999998</v>
      </c>
      <c r="F46">
        <v>4.0000000000000003E-5</v>
      </c>
      <c r="H46" s="2"/>
      <c r="I46" t="s">
        <v>73</v>
      </c>
      <c r="J46">
        <v>0.71984000000000004</v>
      </c>
      <c r="K46">
        <v>0.14868999999999999</v>
      </c>
      <c r="L46">
        <v>5.2461099999999998</v>
      </c>
      <c r="M46" s="1">
        <v>1.2899699999999999E-6</v>
      </c>
    </row>
    <row r="47" spans="2:13" x14ac:dyDescent="0.25">
      <c r="B47" t="s">
        <v>35</v>
      </c>
      <c r="C47">
        <v>-0.35106999999999999</v>
      </c>
      <c r="D47">
        <v>0.11594</v>
      </c>
      <c r="E47">
        <v>-2.2442500000000001</v>
      </c>
      <c r="F47">
        <v>2.4599999999999999E-3</v>
      </c>
      <c r="H47" s="2"/>
      <c r="I47" t="s">
        <v>188</v>
      </c>
      <c r="J47">
        <v>0.71762999999999999</v>
      </c>
      <c r="K47">
        <v>0.16211</v>
      </c>
      <c r="L47">
        <v>5.2194700000000003</v>
      </c>
      <c r="M47" s="1">
        <v>9.5609300000000006E-6</v>
      </c>
    </row>
    <row r="48" spans="2:13" x14ac:dyDescent="0.25">
      <c r="B48" t="s">
        <v>276</v>
      </c>
      <c r="C48">
        <v>-0.34816000000000003</v>
      </c>
      <c r="D48">
        <v>9.9349999999999994E-2</v>
      </c>
      <c r="E48">
        <v>-2.2292700000000001</v>
      </c>
      <c r="F48">
        <v>4.6000000000000001E-4</v>
      </c>
      <c r="H48" s="2"/>
      <c r="I48" t="s">
        <v>277</v>
      </c>
      <c r="J48">
        <v>0.71631</v>
      </c>
      <c r="K48">
        <v>7.2529999999999997E-2</v>
      </c>
      <c r="L48">
        <v>5.2037199999999997</v>
      </c>
      <c r="M48" s="1">
        <v>5.2739100000000001E-23</v>
      </c>
    </row>
    <row r="49" spans="2:13" x14ac:dyDescent="0.25">
      <c r="B49" t="s">
        <v>278</v>
      </c>
      <c r="C49">
        <v>-0.34438999999999997</v>
      </c>
      <c r="D49">
        <v>0.14731</v>
      </c>
      <c r="E49">
        <v>-2.21001</v>
      </c>
      <c r="F49">
        <v>1.9390000000000001E-2</v>
      </c>
      <c r="H49" s="2"/>
      <c r="I49" t="s">
        <v>279</v>
      </c>
      <c r="J49">
        <v>0.70643</v>
      </c>
      <c r="K49">
        <v>0.16669999999999999</v>
      </c>
      <c r="L49">
        <v>5.0866800000000003</v>
      </c>
      <c r="M49">
        <v>2.0000000000000002E-5</v>
      </c>
    </row>
    <row r="50" spans="2:13" x14ac:dyDescent="0.25">
      <c r="B50" t="s">
        <v>280</v>
      </c>
      <c r="C50">
        <v>-0.33800999999999998</v>
      </c>
      <c r="D50">
        <v>8.7300000000000003E-2</v>
      </c>
      <c r="E50">
        <v>-2.17774</v>
      </c>
      <c r="F50">
        <v>1.1E-4</v>
      </c>
      <c r="H50" s="2"/>
      <c r="I50" t="s">
        <v>119</v>
      </c>
      <c r="J50">
        <v>0.70545000000000002</v>
      </c>
      <c r="K50">
        <v>0.27317000000000002</v>
      </c>
      <c r="L50">
        <v>5.07517</v>
      </c>
      <c r="M50">
        <v>9.8099999999999993E-3</v>
      </c>
    </row>
    <row r="51" spans="2:13" x14ac:dyDescent="0.25">
      <c r="B51" t="s">
        <v>281</v>
      </c>
      <c r="C51">
        <v>-0.32734000000000002</v>
      </c>
      <c r="D51">
        <v>0.11991</v>
      </c>
      <c r="E51">
        <v>-2.1248999999999998</v>
      </c>
      <c r="F51">
        <v>6.3400000000000001E-3</v>
      </c>
      <c r="H51" s="2"/>
      <c r="I51" t="s">
        <v>282</v>
      </c>
      <c r="J51">
        <v>0.68672999999999995</v>
      </c>
      <c r="K51">
        <v>0.25496000000000002</v>
      </c>
      <c r="L51">
        <v>4.8610499999999996</v>
      </c>
      <c r="M51">
        <v>7.0699999999999999E-3</v>
      </c>
    </row>
    <row r="52" spans="2:13" x14ac:dyDescent="0.25">
      <c r="B52" t="s">
        <v>283</v>
      </c>
      <c r="C52">
        <v>-0.31490000000000001</v>
      </c>
      <c r="D52">
        <v>0.12906999999999999</v>
      </c>
      <c r="E52">
        <v>-2.0649099999999998</v>
      </c>
      <c r="F52">
        <v>1.469E-2</v>
      </c>
      <c r="H52" s="2"/>
      <c r="I52" t="s">
        <v>284</v>
      </c>
      <c r="J52">
        <v>0.68247999999999998</v>
      </c>
      <c r="K52">
        <v>0.22091</v>
      </c>
      <c r="L52">
        <v>4.8136999999999999</v>
      </c>
      <c r="M52">
        <v>2.0100000000000001E-3</v>
      </c>
    </row>
    <row r="53" spans="2:13" x14ac:dyDescent="0.25">
      <c r="H53" s="2"/>
      <c r="I53" t="s">
        <v>155</v>
      </c>
      <c r="J53">
        <v>0.67891999999999997</v>
      </c>
      <c r="K53">
        <v>0.2712</v>
      </c>
      <c r="L53">
        <v>4.7744299999999997</v>
      </c>
      <c r="M53">
        <v>1.23E-2</v>
      </c>
    </row>
    <row r="54" spans="2:13" x14ac:dyDescent="0.25">
      <c r="H54" s="2"/>
      <c r="I54" t="s">
        <v>285</v>
      </c>
      <c r="J54">
        <v>0.67440999999999995</v>
      </c>
      <c r="K54">
        <v>0.15908</v>
      </c>
      <c r="L54">
        <v>4.7251000000000003</v>
      </c>
      <c r="M54">
        <v>2.0000000000000002E-5</v>
      </c>
    </row>
    <row r="55" spans="2:13" x14ac:dyDescent="0.25">
      <c r="H55" s="2"/>
      <c r="I55" t="s">
        <v>286</v>
      </c>
      <c r="J55">
        <v>0.67434000000000005</v>
      </c>
      <c r="K55">
        <v>0.11</v>
      </c>
      <c r="L55">
        <v>4.7243300000000001</v>
      </c>
      <c r="M55" s="1">
        <v>8.7767699999999999E-10</v>
      </c>
    </row>
    <row r="56" spans="2:13" x14ac:dyDescent="0.25">
      <c r="H56" s="2"/>
      <c r="I56" t="s">
        <v>287</v>
      </c>
      <c r="J56">
        <v>0.67342000000000002</v>
      </c>
      <c r="K56">
        <v>0.30937999999999999</v>
      </c>
      <c r="L56">
        <v>4.7142799999999996</v>
      </c>
      <c r="M56">
        <v>2.9499999999999998E-2</v>
      </c>
    </row>
    <row r="57" spans="2:13" x14ac:dyDescent="0.25">
      <c r="H57" s="2"/>
      <c r="I57" t="s">
        <v>288</v>
      </c>
      <c r="J57">
        <v>0.6714</v>
      </c>
      <c r="K57">
        <v>0.28181</v>
      </c>
      <c r="L57">
        <v>4.69245</v>
      </c>
      <c r="M57">
        <v>1.72E-2</v>
      </c>
    </row>
    <row r="58" spans="2:13" x14ac:dyDescent="0.25">
      <c r="H58" s="2"/>
      <c r="I58" t="s">
        <v>141</v>
      </c>
      <c r="J58">
        <v>0.66739000000000004</v>
      </c>
      <c r="K58">
        <v>0.26859</v>
      </c>
      <c r="L58">
        <v>4.64933</v>
      </c>
      <c r="M58">
        <v>1.2959999999999999E-2</v>
      </c>
    </row>
    <row r="59" spans="2:13" x14ac:dyDescent="0.25">
      <c r="H59" s="2"/>
      <c r="I59" t="s">
        <v>160</v>
      </c>
      <c r="J59">
        <v>0.66420000000000001</v>
      </c>
      <c r="K59">
        <v>0.19756000000000001</v>
      </c>
      <c r="L59">
        <v>4.6153199999999996</v>
      </c>
      <c r="M59">
        <v>7.6999999999999996E-4</v>
      </c>
    </row>
    <row r="60" spans="2:13" x14ac:dyDescent="0.25">
      <c r="H60" s="2"/>
      <c r="I60" t="s">
        <v>289</v>
      </c>
      <c r="J60">
        <v>0.66344000000000003</v>
      </c>
      <c r="K60">
        <v>0.15439</v>
      </c>
      <c r="L60">
        <v>4.6072699999999998</v>
      </c>
      <c r="M60">
        <v>2.0000000000000002E-5</v>
      </c>
    </row>
    <row r="61" spans="2:13" x14ac:dyDescent="0.25">
      <c r="H61" s="2"/>
      <c r="I61" t="s">
        <v>140</v>
      </c>
      <c r="J61">
        <v>0.66208</v>
      </c>
      <c r="K61">
        <v>0.16694999999999999</v>
      </c>
      <c r="L61">
        <v>4.5928300000000002</v>
      </c>
      <c r="M61">
        <v>6.9999999999999994E-5</v>
      </c>
    </row>
    <row r="62" spans="2:13" x14ac:dyDescent="0.25">
      <c r="H62" s="2"/>
      <c r="I62" t="s">
        <v>290</v>
      </c>
      <c r="J62">
        <v>0.66025</v>
      </c>
      <c r="K62">
        <v>0.14616999999999999</v>
      </c>
      <c r="L62">
        <v>4.5735599999999996</v>
      </c>
      <c r="M62" s="1">
        <v>6.26777E-6</v>
      </c>
    </row>
    <row r="63" spans="2:13" x14ac:dyDescent="0.25">
      <c r="H63" s="2"/>
      <c r="I63" t="s">
        <v>169</v>
      </c>
      <c r="J63">
        <v>0.65076999999999996</v>
      </c>
      <c r="K63">
        <v>0.19374</v>
      </c>
      <c r="L63">
        <v>4.4747500000000002</v>
      </c>
      <c r="M63">
        <v>7.7999999999999999E-4</v>
      </c>
    </row>
    <row r="64" spans="2:13" x14ac:dyDescent="0.25">
      <c r="H64" s="2"/>
      <c r="I64" t="s">
        <v>291</v>
      </c>
      <c r="J64">
        <v>0.64666000000000001</v>
      </c>
      <c r="K64">
        <v>0.14845</v>
      </c>
      <c r="L64">
        <v>4.4326600000000003</v>
      </c>
      <c r="M64">
        <v>1.0000000000000001E-5</v>
      </c>
    </row>
    <row r="65" spans="8:13" x14ac:dyDescent="0.25">
      <c r="H65" s="2"/>
      <c r="I65" t="s">
        <v>162</v>
      </c>
      <c r="J65">
        <v>0.64515999999999996</v>
      </c>
      <c r="K65">
        <v>0.20322999999999999</v>
      </c>
      <c r="L65">
        <v>4.4172900000000004</v>
      </c>
      <c r="M65">
        <v>1.5E-3</v>
      </c>
    </row>
    <row r="66" spans="8:13" x14ac:dyDescent="0.25">
      <c r="H66" s="2"/>
      <c r="I66" t="s">
        <v>292</v>
      </c>
      <c r="J66">
        <v>0.64331000000000005</v>
      </c>
      <c r="K66">
        <v>0.32290000000000002</v>
      </c>
      <c r="L66">
        <v>4.3985700000000003</v>
      </c>
      <c r="M66">
        <v>4.6339999999999999E-2</v>
      </c>
    </row>
    <row r="67" spans="8:13" x14ac:dyDescent="0.25">
      <c r="H67" s="2"/>
      <c r="I67" t="s">
        <v>293</v>
      </c>
      <c r="J67">
        <v>0.64309000000000005</v>
      </c>
      <c r="K67">
        <v>0.15353</v>
      </c>
      <c r="L67">
        <v>4.3963700000000001</v>
      </c>
      <c r="M67">
        <v>3.0000000000000001E-5</v>
      </c>
    </row>
    <row r="68" spans="8:13" x14ac:dyDescent="0.25">
      <c r="H68" s="2"/>
      <c r="I68" t="s">
        <v>159</v>
      </c>
      <c r="J68">
        <v>0.64148000000000005</v>
      </c>
      <c r="K68">
        <v>0.23250000000000001</v>
      </c>
      <c r="L68">
        <v>4.3800400000000002</v>
      </c>
      <c r="M68">
        <v>5.7999999999999996E-3</v>
      </c>
    </row>
    <row r="69" spans="8:13" x14ac:dyDescent="0.25">
      <c r="H69" s="2"/>
      <c r="I69" t="s">
        <v>166</v>
      </c>
      <c r="J69">
        <v>0.64141000000000004</v>
      </c>
      <c r="K69">
        <v>0.21007999999999999</v>
      </c>
      <c r="L69">
        <v>4.3793600000000001</v>
      </c>
      <c r="M69">
        <v>2.2599999999999999E-3</v>
      </c>
    </row>
    <row r="70" spans="8:13" x14ac:dyDescent="0.25">
      <c r="H70" s="2"/>
      <c r="I70" t="s">
        <v>179</v>
      </c>
      <c r="J70">
        <v>0.63244999999999996</v>
      </c>
      <c r="K70">
        <v>0.27098</v>
      </c>
      <c r="L70">
        <v>4.2899500000000002</v>
      </c>
      <c r="M70">
        <v>1.9599999999999999E-2</v>
      </c>
    </row>
    <row r="71" spans="8:13" x14ac:dyDescent="0.25">
      <c r="H71" s="2"/>
      <c r="I71" t="s">
        <v>294</v>
      </c>
      <c r="J71">
        <v>0.63210999999999995</v>
      </c>
      <c r="K71">
        <v>0.21704000000000001</v>
      </c>
      <c r="L71">
        <v>4.2866</v>
      </c>
      <c r="M71">
        <v>3.5899999999999999E-3</v>
      </c>
    </row>
    <row r="72" spans="8:13" x14ac:dyDescent="0.25">
      <c r="H72" s="2"/>
      <c r="I72" t="s">
        <v>295</v>
      </c>
      <c r="J72">
        <v>0.63131000000000004</v>
      </c>
      <c r="K72">
        <v>0.23573</v>
      </c>
      <c r="L72">
        <v>4.2786600000000004</v>
      </c>
      <c r="M72">
        <v>7.4099999999999999E-3</v>
      </c>
    </row>
    <row r="73" spans="8:13" x14ac:dyDescent="0.25">
      <c r="H73" s="2"/>
      <c r="I73" t="s">
        <v>296</v>
      </c>
      <c r="J73">
        <v>0.63058000000000003</v>
      </c>
      <c r="K73">
        <v>0.17036999999999999</v>
      </c>
      <c r="L73">
        <v>4.2714600000000003</v>
      </c>
      <c r="M73">
        <v>2.1000000000000001E-4</v>
      </c>
    </row>
    <row r="74" spans="8:13" x14ac:dyDescent="0.25">
      <c r="H74" s="2"/>
      <c r="I74" t="s">
        <v>297</v>
      </c>
      <c r="J74">
        <v>0.62539</v>
      </c>
      <c r="K74">
        <v>0.28592000000000001</v>
      </c>
      <c r="L74">
        <v>4.22072</v>
      </c>
      <c r="M74">
        <v>2.8719999999999999E-2</v>
      </c>
    </row>
    <row r="75" spans="8:13" x14ac:dyDescent="0.25">
      <c r="H75" s="2"/>
      <c r="I75" t="s">
        <v>171</v>
      </c>
      <c r="J75">
        <v>0.62502000000000002</v>
      </c>
      <c r="K75">
        <v>0.24315999999999999</v>
      </c>
      <c r="L75">
        <v>4.2171500000000002</v>
      </c>
      <c r="M75">
        <v>1.0160000000000001E-2</v>
      </c>
    </row>
    <row r="76" spans="8:13" x14ac:dyDescent="0.25">
      <c r="H76" s="2"/>
      <c r="I76" t="s">
        <v>122</v>
      </c>
      <c r="J76">
        <v>0.62148000000000003</v>
      </c>
      <c r="K76">
        <v>0.29624</v>
      </c>
      <c r="L76">
        <v>4.1828900000000004</v>
      </c>
      <c r="M76">
        <v>3.5920000000000001E-2</v>
      </c>
    </row>
    <row r="77" spans="8:13" x14ac:dyDescent="0.25">
      <c r="H77" s="2"/>
      <c r="I77" t="s">
        <v>99</v>
      </c>
      <c r="J77">
        <v>0.62073999999999996</v>
      </c>
      <c r="K77">
        <v>0.24195</v>
      </c>
      <c r="L77">
        <v>4.1758300000000004</v>
      </c>
      <c r="M77">
        <v>1.03E-2</v>
      </c>
    </row>
    <row r="78" spans="8:13" x14ac:dyDescent="0.25">
      <c r="H78" s="2"/>
      <c r="I78" t="s">
        <v>216</v>
      </c>
      <c r="J78">
        <v>0.62070000000000003</v>
      </c>
      <c r="K78">
        <v>0.14349999999999999</v>
      </c>
      <c r="L78">
        <v>4.1753999999999998</v>
      </c>
      <c r="M78">
        <v>2.0000000000000002E-5</v>
      </c>
    </row>
    <row r="79" spans="8:13" x14ac:dyDescent="0.25">
      <c r="H79" s="2"/>
      <c r="I79" t="s">
        <v>199</v>
      </c>
      <c r="J79">
        <v>0.62024999999999997</v>
      </c>
      <c r="K79">
        <v>0.22444</v>
      </c>
      <c r="L79">
        <v>4.1711</v>
      </c>
      <c r="M79">
        <v>5.7200000000000003E-3</v>
      </c>
    </row>
    <row r="80" spans="8:13" x14ac:dyDescent="0.25">
      <c r="H80" s="2"/>
      <c r="I80" t="s">
        <v>298</v>
      </c>
      <c r="J80">
        <v>0.61395999999999995</v>
      </c>
      <c r="K80">
        <v>7.3160000000000003E-2</v>
      </c>
      <c r="L80">
        <v>4.1111700000000004</v>
      </c>
      <c r="M80" s="1">
        <v>4.7645699999999999E-17</v>
      </c>
    </row>
    <row r="81" spans="8:13" x14ac:dyDescent="0.25">
      <c r="H81" s="2"/>
      <c r="I81" t="s">
        <v>60</v>
      </c>
      <c r="J81">
        <v>0.61387000000000003</v>
      </c>
      <c r="K81">
        <v>0.10458000000000001</v>
      </c>
      <c r="L81">
        <v>4.1102999999999996</v>
      </c>
      <c r="M81" s="1">
        <v>4.3663200000000003E-9</v>
      </c>
    </row>
    <row r="82" spans="8:13" x14ac:dyDescent="0.25">
      <c r="H82" s="2"/>
      <c r="I82" t="s">
        <v>299</v>
      </c>
      <c r="J82">
        <v>0.60846</v>
      </c>
      <c r="K82">
        <v>0.23608000000000001</v>
      </c>
      <c r="L82">
        <v>4.0594099999999997</v>
      </c>
      <c r="M82">
        <v>9.9600000000000001E-3</v>
      </c>
    </row>
    <row r="83" spans="8:13" x14ac:dyDescent="0.25">
      <c r="H83" s="2"/>
      <c r="I83" t="s">
        <v>300</v>
      </c>
      <c r="J83">
        <v>0.60826999999999998</v>
      </c>
      <c r="K83">
        <v>0.28559000000000001</v>
      </c>
      <c r="L83">
        <v>4.0575799999999997</v>
      </c>
      <c r="M83">
        <v>3.3189999999999997E-2</v>
      </c>
    </row>
    <row r="84" spans="8:13" x14ac:dyDescent="0.25">
      <c r="H84" s="2"/>
      <c r="I84" t="s">
        <v>301</v>
      </c>
      <c r="J84">
        <v>0.60716999999999999</v>
      </c>
      <c r="K84">
        <v>0.28919</v>
      </c>
      <c r="L84">
        <v>4.04732</v>
      </c>
      <c r="M84">
        <v>3.5770000000000003E-2</v>
      </c>
    </row>
    <row r="85" spans="8:13" x14ac:dyDescent="0.25">
      <c r="H85" s="2"/>
      <c r="I85" t="s">
        <v>302</v>
      </c>
      <c r="J85">
        <v>0.60374000000000005</v>
      </c>
      <c r="K85">
        <v>0.12522</v>
      </c>
      <c r="L85">
        <v>4.0155200000000004</v>
      </c>
      <c r="M85" s="1">
        <v>1.4243799999999999E-6</v>
      </c>
    </row>
    <row r="86" spans="8:13" x14ac:dyDescent="0.25">
      <c r="H86" s="2"/>
      <c r="I86" t="s">
        <v>117</v>
      </c>
      <c r="J86">
        <v>0.60233000000000003</v>
      </c>
      <c r="K86">
        <v>0.21462000000000001</v>
      </c>
      <c r="L86">
        <v>4.0024899999999999</v>
      </c>
      <c r="M86">
        <v>5.0099999999999997E-3</v>
      </c>
    </row>
    <row r="87" spans="8:13" x14ac:dyDescent="0.25">
      <c r="H87" s="2"/>
      <c r="I87" t="s">
        <v>126</v>
      </c>
      <c r="J87">
        <v>0.60152000000000005</v>
      </c>
      <c r="K87">
        <v>0.27193000000000001</v>
      </c>
      <c r="L87">
        <v>3.99505</v>
      </c>
      <c r="M87">
        <v>2.6960000000000001E-2</v>
      </c>
    </row>
    <row r="88" spans="8:13" x14ac:dyDescent="0.25">
      <c r="H88" s="2"/>
      <c r="I88" t="s">
        <v>54</v>
      </c>
      <c r="J88">
        <v>0.60063999999999995</v>
      </c>
      <c r="K88">
        <v>0.11544</v>
      </c>
      <c r="L88">
        <v>3.98692</v>
      </c>
      <c r="M88" s="1">
        <v>1.9595700000000001E-7</v>
      </c>
    </row>
    <row r="89" spans="8:13" x14ac:dyDescent="0.25">
      <c r="H89" s="2"/>
      <c r="I89" t="s">
        <v>136</v>
      </c>
      <c r="J89">
        <v>0.59887999999999997</v>
      </c>
      <c r="K89">
        <v>0.21865999999999999</v>
      </c>
      <c r="L89">
        <v>3.97085</v>
      </c>
      <c r="M89">
        <v>6.1599999999999997E-3</v>
      </c>
    </row>
    <row r="90" spans="8:13" x14ac:dyDescent="0.25">
      <c r="H90" s="2"/>
      <c r="I90" t="s">
        <v>144</v>
      </c>
      <c r="J90">
        <v>0.59860999999999998</v>
      </c>
      <c r="K90">
        <v>0.24833</v>
      </c>
      <c r="L90">
        <v>3.9683600000000001</v>
      </c>
      <c r="M90">
        <v>1.593E-2</v>
      </c>
    </row>
    <row r="91" spans="8:13" x14ac:dyDescent="0.25">
      <c r="H91" s="2"/>
      <c r="I91" t="s">
        <v>303</v>
      </c>
      <c r="J91">
        <v>0.59723999999999999</v>
      </c>
      <c r="K91">
        <v>0.22491</v>
      </c>
      <c r="L91">
        <v>3.9558499999999999</v>
      </c>
      <c r="M91">
        <v>7.92E-3</v>
      </c>
    </row>
    <row r="92" spans="8:13" x14ac:dyDescent="0.25">
      <c r="H92" s="2"/>
      <c r="I92" t="s">
        <v>304</v>
      </c>
      <c r="J92">
        <v>0.59587000000000001</v>
      </c>
      <c r="K92">
        <v>0.27073999999999998</v>
      </c>
      <c r="L92">
        <v>3.9434100000000001</v>
      </c>
      <c r="M92">
        <v>2.775E-2</v>
      </c>
    </row>
    <row r="93" spans="8:13" x14ac:dyDescent="0.25">
      <c r="H93" s="2"/>
      <c r="I93" t="s">
        <v>305</v>
      </c>
      <c r="J93">
        <v>0.5907</v>
      </c>
      <c r="K93">
        <v>0.26471</v>
      </c>
      <c r="L93">
        <v>3.8967700000000001</v>
      </c>
      <c r="M93">
        <v>2.5649999999999999E-2</v>
      </c>
    </row>
    <row r="94" spans="8:13" x14ac:dyDescent="0.25">
      <c r="H94" s="2"/>
      <c r="I94" t="s">
        <v>127</v>
      </c>
      <c r="J94">
        <v>0.58709</v>
      </c>
      <c r="K94">
        <v>0.16364000000000001</v>
      </c>
      <c r="L94">
        <v>3.8644500000000002</v>
      </c>
      <c r="M94">
        <v>3.3E-4</v>
      </c>
    </row>
    <row r="95" spans="8:13" x14ac:dyDescent="0.25">
      <c r="H95" s="2"/>
      <c r="I95" t="s">
        <v>76</v>
      </c>
      <c r="J95">
        <v>0.58289000000000002</v>
      </c>
      <c r="K95">
        <v>8.2339999999999997E-2</v>
      </c>
      <c r="L95">
        <v>3.8272699999999999</v>
      </c>
      <c r="M95" s="1">
        <v>1.44922E-12</v>
      </c>
    </row>
    <row r="96" spans="8:13" x14ac:dyDescent="0.25">
      <c r="H96" s="2"/>
      <c r="I96" t="s">
        <v>306</v>
      </c>
      <c r="J96">
        <v>0.58160999999999996</v>
      </c>
      <c r="K96">
        <v>0.22053</v>
      </c>
      <c r="L96">
        <v>3.8159800000000001</v>
      </c>
      <c r="M96">
        <v>8.3599999999999994E-3</v>
      </c>
    </row>
    <row r="97" spans="8:13" x14ac:dyDescent="0.25">
      <c r="H97" s="2"/>
      <c r="I97" t="s">
        <v>192</v>
      </c>
      <c r="J97">
        <v>0.57774999999999999</v>
      </c>
      <c r="K97">
        <v>0.20815</v>
      </c>
      <c r="L97">
        <v>3.7822100000000001</v>
      </c>
      <c r="M97">
        <v>5.5100000000000001E-3</v>
      </c>
    </row>
    <row r="98" spans="8:13" x14ac:dyDescent="0.25">
      <c r="H98" s="2"/>
      <c r="I98" t="s">
        <v>32</v>
      </c>
      <c r="J98">
        <v>0.57699999999999996</v>
      </c>
      <c r="K98">
        <v>8.1129999999999994E-2</v>
      </c>
      <c r="L98">
        <v>3.7757499999999999</v>
      </c>
      <c r="M98" s="1">
        <v>1.1465E-12</v>
      </c>
    </row>
    <row r="99" spans="8:13" x14ac:dyDescent="0.25">
      <c r="H99" s="2"/>
      <c r="I99" t="s">
        <v>307</v>
      </c>
      <c r="J99">
        <v>0.57608999999999999</v>
      </c>
      <c r="K99">
        <v>0.28465000000000001</v>
      </c>
      <c r="L99">
        <v>3.7678600000000002</v>
      </c>
      <c r="M99">
        <v>4.2979999999999997E-2</v>
      </c>
    </row>
    <row r="100" spans="8:13" x14ac:dyDescent="0.25">
      <c r="H100" s="2"/>
      <c r="I100" t="s">
        <v>153</v>
      </c>
      <c r="J100">
        <v>0.57379999999999998</v>
      </c>
      <c r="K100">
        <v>0.25479000000000002</v>
      </c>
      <c r="L100">
        <v>3.7479800000000001</v>
      </c>
      <c r="M100">
        <v>2.4320000000000001E-2</v>
      </c>
    </row>
    <row r="101" spans="8:13" x14ac:dyDescent="0.25">
      <c r="H101" s="2"/>
      <c r="I101" t="s">
        <v>308</v>
      </c>
      <c r="J101">
        <v>0.57338999999999996</v>
      </c>
      <c r="K101">
        <v>0.27476</v>
      </c>
      <c r="L101">
        <v>3.7444799999999998</v>
      </c>
      <c r="M101">
        <v>3.6900000000000002E-2</v>
      </c>
    </row>
    <row r="102" spans="8:13" x14ac:dyDescent="0.25">
      <c r="H102" s="2"/>
      <c r="I102" t="s">
        <v>309</v>
      </c>
      <c r="J102">
        <v>0.57254000000000005</v>
      </c>
      <c r="K102">
        <v>0.26152999999999998</v>
      </c>
      <c r="L102">
        <v>3.7371699999999999</v>
      </c>
      <c r="M102">
        <v>2.8580000000000001E-2</v>
      </c>
    </row>
    <row r="103" spans="8:13" x14ac:dyDescent="0.25">
      <c r="H103" s="2"/>
      <c r="I103" t="s">
        <v>310</v>
      </c>
      <c r="J103">
        <v>0.57054000000000005</v>
      </c>
      <c r="K103">
        <v>0.26856000000000002</v>
      </c>
      <c r="L103">
        <v>3.7200099999999998</v>
      </c>
      <c r="M103">
        <v>3.3640000000000003E-2</v>
      </c>
    </row>
    <row r="104" spans="8:13" x14ac:dyDescent="0.25">
      <c r="H104" s="2"/>
      <c r="I104" t="s">
        <v>311</v>
      </c>
      <c r="J104">
        <v>0.57011000000000001</v>
      </c>
      <c r="K104">
        <v>8.516E-2</v>
      </c>
      <c r="L104">
        <v>3.7162999999999999</v>
      </c>
      <c r="M104" s="1">
        <v>2.16309E-11</v>
      </c>
    </row>
    <row r="105" spans="8:13" x14ac:dyDescent="0.25">
      <c r="H105" s="2"/>
      <c r="I105" t="s">
        <v>312</v>
      </c>
      <c r="J105">
        <v>0.56749000000000005</v>
      </c>
      <c r="K105">
        <v>6.8729999999999999E-2</v>
      </c>
      <c r="L105">
        <v>3.6939600000000001</v>
      </c>
      <c r="M105" s="1">
        <v>1.49865E-16</v>
      </c>
    </row>
    <row r="106" spans="8:13" x14ac:dyDescent="0.25">
      <c r="H106" s="2"/>
      <c r="I106" t="s">
        <v>167</v>
      </c>
      <c r="J106">
        <v>0.56227000000000005</v>
      </c>
      <c r="K106">
        <v>0.25018000000000001</v>
      </c>
      <c r="L106">
        <v>3.6497999999999999</v>
      </c>
      <c r="M106">
        <v>2.461E-2</v>
      </c>
    </row>
    <row r="107" spans="8:13" x14ac:dyDescent="0.25">
      <c r="H107" s="2"/>
      <c r="I107" t="s">
        <v>313</v>
      </c>
      <c r="J107">
        <v>0.56069000000000002</v>
      </c>
      <c r="K107">
        <v>0.24004</v>
      </c>
      <c r="L107">
        <v>3.6365799999999999</v>
      </c>
      <c r="M107">
        <v>1.95E-2</v>
      </c>
    </row>
    <row r="108" spans="8:13" x14ac:dyDescent="0.25">
      <c r="H108" s="2"/>
      <c r="I108" t="s">
        <v>314</v>
      </c>
      <c r="J108">
        <v>0.55974000000000002</v>
      </c>
      <c r="K108">
        <v>7.1599999999999997E-2</v>
      </c>
      <c r="L108">
        <v>3.6285799999999999</v>
      </c>
      <c r="M108" s="1">
        <v>5.3890399999999997E-15</v>
      </c>
    </row>
    <row r="109" spans="8:13" x14ac:dyDescent="0.25">
      <c r="H109" s="2"/>
      <c r="I109" t="s">
        <v>315</v>
      </c>
      <c r="J109">
        <v>0.55554000000000003</v>
      </c>
      <c r="K109">
        <v>6.3649999999999998E-2</v>
      </c>
      <c r="L109">
        <v>3.5936499999999998</v>
      </c>
      <c r="M109" s="1">
        <v>2.6050199999999999E-18</v>
      </c>
    </row>
    <row r="110" spans="8:13" x14ac:dyDescent="0.25">
      <c r="H110" s="2"/>
      <c r="I110" t="s">
        <v>208</v>
      </c>
      <c r="J110">
        <v>0.55444000000000004</v>
      </c>
      <c r="K110">
        <v>0.21434</v>
      </c>
      <c r="L110">
        <v>3.5846</v>
      </c>
      <c r="M110">
        <v>9.6900000000000007E-3</v>
      </c>
    </row>
    <row r="111" spans="8:13" x14ac:dyDescent="0.25">
      <c r="H111" s="2"/>
      <c r="I111" t="s">
        <v>206</v>
      </c>
      <c r="J111">
        <v>0.55389999999999995</v>
      </c>
      <c r="K111">
        <v>0.23737</v>
      </c>
      <c r="L111">
        <v>3.58013</v>
      </c>
      <c r="M111">
        <v>1.9619999999999999E-2</v>
      </c>
    </row>
    <row r="112" spans="8:13" x14ac:dyDescent="0.25">
      <c r="H112" s="2"/>
      <c r="I112" t="s">
        <v>316</v>
      </c>
      <c r="J112">
        <v>0.54973000000000005</v>
      </c>
      <c r="K112">
        <v>0.17721999999999999</v>
      </c>
      <c r="L112">
        <v>3.5459499999999999</v>
      </c>
      <c r="M112">
        <v>1.92E-3</v>
      </c>
    </row>
    <row r="113" spans="8:13" x14ac:dyDescent="0.25">
      <c r="H113" s="2"/>
      <c r="I113" t="s">
        <v>317</v>
      </c>
      <c r="J113">
        <v>0.54764999999999997</v>
      </c>
      <c r="K113">
        <v>0.24010000000000001</v>
      </c>
      <c r="L113">
        <v>3.5289799999999998</v>
      </c>
      <c r="M113">
        <v>2.256E-2</v>
      </c>
    </row>
    <row r="114" spans="8:13" x14ac:dyDescent="0.25">
      <c r="H114" s="2"/>
      <c r="I114" t="s">
        <v>318</v>
      </c>
      <c r="J114">
        <v>0.54740999999999995</v>
      </c>
      <c r="K114">
        <v>0.25647999999999999</v>
      </c>
      <c r="L114">
        <v>3.5270199999999998</v>
      </c>
      <c r="M114">
        <v>3.2820000000000002E-2</v>
      </c>
    </row>
    <row r="115" spans="8:13" x14ac:dyDescent="0.25">
      <c r="H115" s="2"/>
      <c r="I115" t="s">
        <v>198</v>
      </c>
      <c r="J115">
        <v>0.54598000000000002</v>
      </c>
      <c r="K115">
        <v>0.25377</v>
      </c>
      <c r="L115">
        <v>3.51545</v>
      </c>
      <c r="M115">
        <v>3.1440000000000003E-2</v>
      </c>
    </row>
    <row r="116" spans="8:13" x14ac:dyDescent="0.25">
      <c r="H116" s="2"/>
      <c r="I116" t="s">
        <v>319</v>
      </c>
      <c r="J116">
        <v>0.53917000000000004</v>
      </c>
      <c r="K116">
        <v>6.4799999999999996E-2</v>
      </c>
      <c r="L116">
        <v>3.4607299999999999</v>
      </c>
      <c r="M116" s="1">
        <v>8.7434999999999997E-17</v>
      </c>
    </row>
    <row r="117" spans="8:13" x14ac:dyDescent="0.25">
      <c r="H117" s="2"/>
      <c r="I117" t="s">
        <v>213</v>
      </c>
      <c r="J117">
        <v>0.53625</v>
      </c>
      <c r="K117">
        <v>6.608E-2</v>
      </c>
      <c r="L117">
        <v>3.4375900000000001</v>
      </c>
      <c r="M117" s="1">
        <v>4.8725300000000003E-16</v>
      </c>
    </row>
    <row r="118" spans="8:13" x14ac:dyDescent="0.25">
      <c r="H118" s="2"/>
      <c r="I118" t="s">
        <v>196</v>
      </c>
      <c r="J118">
        <v>0.53603000000000001</v>
      </c>
      <c r="K118">
        <v>0.24192</v>
      </c>
      <c r="L118">
        <v>3.4358300000000002</v>
      </c>
      <c r="M118">
        <v>2.6710000000000001E-2</v>
      </c>
    </row>
    <row r="119" spans="8:13" x14ac:dyDescent="0.25">
      <c r="H119" s="2"/>
      <c r="I119" t="s">
        <v>320</v>
      </c>
      <c r="J119">
        <v>0.53556999999999999</v>
      </c>
      <c r="K119">
        <v>0.25035000000000002</v>
      </c>
      <c r="L119">
        <v>3.43221</v>
      </c>
      <c r="M119">
        <v>3.2410000000000001E-2</v>
      </c>
    </row>
    <row r="120" spans="8:13" x14ac:dyDescent="0.25">
      <c r="H120" s="2"/>
      <c r="I120" t="s">
        <v>177</v>
      </c>
      <c r="J120">
        <v>0.53535999999999995</v>
      </c>
      <c r="K120">
        <v>0.22126000000000001</v>
      </c>
      <c r="L120">
        <v>3.4305300000000001</v>
      </c>
      <c r="M120">
        <v>1.554E-2</v>
      </c>
    </row>
    <row r="121" spans="8:13" x14ac:dyDescent="0.25">
      <c r="H121" s="2"/>
      <c r="I121" t="s">
        <v>46</v>
      </c>
      <c r="J121">
        <v>0.53393999999999997</v>
      </c>
      <c r="K121">
        <v>6.5600000000000006E-2</v>
      </c>
      <c r="L121">
        <v>3.41933</v>
      </c>
      <c r="M121" s="1">
        <v>3.9792600000000002E-16</v>
      </c>
    </row>
    <row r="122" spans="8:13" x14ac:dyDescent="0.25">
      <c r="H122" s="2"/>
      <c r="I122" t="s">
        <v>321</v>
      </c>
      <c r="J122">
        <v>0.53127000000000002</v>
      </c>
      <c r="K122">
        <v>0.24215</v>
      </c>
      <c r="L122">
        <v>3.39839</v>
      </c>
      <c r="M122">
        <v>2.8240000000000001E-2</v>
      </c>
    </row>
    <row r="123" spans="8:13" x14ac:dyDescent="0.25">
      <c r="H123" s="2"/>
      <c r="I123" t="s">
        <v>322</v>
      </c>
      <c r="J123">
        <v>0.53058000000000005</v>
      </c>
      <c r="K123">
        <v>0.23619000000000001</v>
      </c>
      <c r="L123">
        <v>3.3929800000000001</v>
      </c>
      <c r="M123">
        <v>2.4680000000000001E-2</v>
      </c>
    </row>
    <row r="124" spans="8:13" x14ac:dyDescent="0.25">
      <c r="H124" s="2"/>
      <c r="I124" t="s">
        <v>52</v>
      </c>
      <c r="J124">
        <v>0.52624000000000004</v>
      </c>
      <c r="K124">
        <v>9.2880000000000004E-2</v>
      </c>
      <c r="L124">
        <v>3.35921</v>
      </c>
      <c r="M124" s="1">
        <v>1.46317E-8</v>
      </c>
    </row>
    <row r="125" spans="8:13" x14ac:dyDescent="0.25">
      <c r="H125" s="2"/>
      <c r="I125" t="s">
        <v>323</v>
      </c>
      <c r="J125">
        <v>0.52473999999999998</v>
      </c>
      <c r="K125">
        <v>7.843E-2</v>
      </c>
      <c r="L125">
        <v>3.3476400000000002</v>
      </c>
      <c r="M125" s="1">
        <v>2.2212499999999999E-11</v>
      </c>
    </row>
    <row r="126" spans="8:13" x14ac:dyDescent="0.25">
      <c r="H126" s="2"/>
      <c r="I126" t="s">
        <v>324</v>
      </c>
      <c r="J126">
        <v>0.52302000000000004</v>
      </c>
      <c r="K126">
        <v>0.25955</v>
      </c>
      <c r="L126">
        <v>3.3344200000000002</v>
      </c>
      <c r="M126">
        <v>4.3889999999999998E-2</v>
      </c>
    </row>
    <row r="127" spans="8:13" x14ac:dyDescent="0.25">
      <c r="H127" s="2"/>
      <c r="I127" t="s">
        <v>325</v>
      </c>
      <c r="J127">
        <v>0.51805000000000001</v>
      </c>
      <c r="K127">
        <v>0.24359</v>
      </c>
      <c r="L127">
        <v>3.2964699999999998</v>
      </c>
      <c r="M127">
        <v>3.3450000000000001E-2</v>
      </c>
    </row>
    <row r="128" spans="8:13" x14ac:dyDescent="0.25">
      <c r="H128" s="2"/>
      <c r="I128" t="s">
        <v>326</v>
      </c>
      <c r="J128">
        <v>0.51781999999999995</v>
      </c>
      <c r="K128">
        <v>0.19818</v>
      </c>
      <c r="L128">
        <v>3.2947199999999999</v>
      </c>
      <c r="M128">
        <v>8.9800000000000001E-3</v>
      </c>
    </row>
    <row r="129" spans="8:13" x14ac:dyDescent="0.25">
      <c r="H129" s="2"/>
      <c r="I129" t="s">
        <v>327</v>
      </c>
      <c r="J129">
        <v>0.51076999999999995</v>
      </c>
      <c r="K129">
        <v>6.4229999999999995E-2</v>
      </c>
      <c r="L129">
        <v>3.2416900000000002</v>
      </c>
      <c r="M129" s="1">
        <v>1.8316500000000001E-15</v>
      </c>
    </row>
    <row r="130" spans="8:13" x14ac:dyDescent="0.25">
      <c r="H130" s="2"/>
      <c r="I130" t="s">
        <v>328</v>
      </c>
      <c r="J130">
        <v>0.50829000000000002</v>
      </c>
      <c r="K130">
        <v>0.22131000000000001</v>
      </c>
      <c r="L130">
        <v>3.22322</v>
      </c>
      <c r="M130">
        <v>2.163E-2</v>
      </c>
    </row>
    <row r="131" spans="8:13" x14ac:dyDescent="0.25">
      <c r="H131" s="2"/>
      <c r="I131" t="s">
        <v>209</v>
      </c>
      <c r="J131">
        <v>0.50770000000000004</v>
      </c>
      <c r="K131">
        <v>0.24329999999999999</v>
      </c>
      <c r="L131">
        <v>3.2188099999999999</v>
      </c>
      <c r="M131">
        <v>3.6920000000000001E-2</v>
      </c>
    </row>
    <row r="132" spans="8:13" x14ac:dyDescent="0.25">
      <c r="H132" s="2"/>
      <c r="I132" t="s">
        <v>329</v>
      </c>
      <c r="J132">
        <v>0.50744999999999996</v>
      </c>
      <c r="K132">
        <v>0.24618000000000001</v>
      </c>
      <c r="L132">
        <v>3.2169599999999998</v>
      </c>
      <c r="M132">
        <v>3.9280000000000002E-2</v>
      </c>
    </row>
    <row r="133" spans="8:13" x14ac:dyDescent="0.25">
      <c r="H133" s="2"/>
      <c r="I133" t="s">
        <v>330</v>
      </c>
      <c r="J133">
        <v>0.50665000000000004</v>
      </c>
      <c r="K133">
        <v>9.8250000000000004E-2</v>
      </c>
      <c r="L133">
        <v>3.2111100000000001</v>
      </c>
      <c r="M133" s="1">
        <v>2.5143799999999998E-7</v>
      </c>
    </row>
    <row r="134" spans="8:13" x14ac:dyDescent="0.25">
      <c r="H134" s="2"/>
      <c r="I134" t="s">
        <v>115</v>
      </c>
      <c r="J134">
        <v>0.50563000000000002</v>
      </c>
      <c r="K134">
        <v>0.20519000000000001</v>
      </c>
      <c r="L134">
        <v>3.2035300000000002</v>
      </c>
      <c r="M134">
        <v>1.3729999999999999E-2</v>
      </c>
    </row>
    <row r="135" spans="8:13" x14ac:dyDescent="0.25">
      <c r="H135" s="2"/>
      <c r="I135" t="s">
        <v>158</v>
      </c>
      <c r="J135">
        <v>0.50353999999999999</v>
      </c>
      <c r="K135">
        <v>0.19066</v>
      </c>
      <c r="L135">
        <v>3.1881300000000001</v>
      </c>
      <c r="M135">
        <v>8.26E-3</v>
      </c>
    </row>
    <row r="136" spans="8:13" x14ac:dyDescent="0.25">
      <c r="H136" s="2"/>
      <c r="I136" t="s">
        <v>331</v>
      </c>
      <c r="J136">
        <v>0.50321000000000005</v>
      </c>
      <c r="K136">
        <v>6.4250000000000002E-2</v>
      </c>
      <c r="L136">
        <v>3.18574</v>
      </c>
      <c r="M136" s="1">
        <v>4.7884599999999997E-15</v>
      </c>
    </row>
    <row r="137" spans="8:13" x14ac:dyDescent="0.25">
      <c r="H137" s="2"/>
      <c r="I137" t="s">
        <v>129</v>
      </c>
      <c r="J137">
        <v>0.50160000000000005</v>
      </c>
      <c r="K137">
        <v>0.22292999999999999</v>
      </c>
      <c r="L137">
        <v>3.17394</v>
      </c>
      <c r="M137">
        <v>2.445E-2</v>
      </c>
    </row>
    <row r="138" spans="8:13" x14ac:dyDescent="0.25">
      <c r="H138" s="2"/>
      <c r="I138" t="s">
        <v>88</v>
      </c>
      <c r="J138">
        <v>0.50085999999999997</v>
      </c>
      <c r="K138">
        <v>6.7540000000000003E-2</v>
      </c>
      <c r="L138">
        <v>3.16852</v>
      </c>
      <c r="M138" s="1">
        <v>1.20913E-13</v>
      </c>
    </row>
    <row r="139" spans="8:13" x14ac:dyDescent="0.25">
      <c r="H139" s="2"/>
      <c r="I139" t="s">
        <v>332</v>
      </c>
      <c r="J139">
        <v>0.50053999999999998</v>
      </c>
      <c r="K139">
        <v>0.2394</v>
      </c>
      <c r="L139">
        <v>3.1661999999999999</v>
      </c>
      <c r="M139">
        <v>3.6549999999999999E-2</v>
      </c>
    </row>
    <row r="140" spans="8:13" x14ac:dyDescent="0.25">
      <c r="H140" s="2"/>
      <c r="I140" t="s">
        <v>333</v>
      </c>
      <c r="J140">
        <v>0.49976999999999999</v>
      </c>
      <c r="K140">
        <v>0.21523999999999999</v>
      </c>
      <c r="L140">
        <v>3.1606100000000001</v>
      </c>
      <c r="M140">
        <v>2.0240000000000001E-2</v>
      </c>
    </row>
    <row r="141" spans="8:13" x14ac:dyDescent="0.25">
      <c r="H141" s="2"/>
      <c r="I141" t="s">
        <v>334</v>
      </c>
      <c r="J141">
        <v>0.49697999999999998</v>
      </c>
      <c r="K141">
        <v>0.2392</v>
      </c>
      <c r="L141">
        <v>3.1403300000000001</v>
      </c>
      <c r="M141">
        <v>3.7740000000000003E-2</v>
      </c>
    </row>
    <row r="142" spans="8:13" x14ac:dyDescent="0.25">
      <c r="H142" s="2"/>
      <c r="I142" t="s">
        <v>215</v>
      </c>
      <c r="J142">
        <v>0.49521999999999999</v>
      </c>
      <c r="K142">
        <v>4.7120000000000002E-2</v>
      </c>
      <c r="L142">
        <v>3.1276700000000002</v>
      </c>
      <c r="M142" s="1">
        <v>7.8427400000000005E-26</v>
      </c>
    </row>
    <row r="143" spans="8:13" x14ac:dyDescent="0.25">
      <c r="H143" s="2"/>
      <c r="I143" t="s">
        <v>335</v>
      </c>
      <c r="J143">
        <v>0.49167</v>
      </c>
      <c r="K143">
        <v>0.22767999999999999</v>
      </c>
      <c r="L143">
        <v>3.1021700000000001</v>
      </c>
      <c r="M143">
        <v>3.082E-2</v>
      </c>
    </row>
    <row r="144" spans="8:13" x14ac:dyDescent="0.25">
      <c r="H144" s="2"/>
      <c r="I144" t="s">
        <v>336</v>
      </c>
      <c r="J144">
        <v>0.49112</v>
      </c>
      <c r="K144">
        <v>0.21682000000000001</v>
      </c>
      <c r="L144">
        <v>3.0982699999999999</v>
      </c>
      <c r="M144">
        <v>2.35E-2</v>
      </c>
    </row>
    <row r="145" spans="8:13" x14ac:dyDescent="0.25">
      <c r="H145" s="2"/>
      <c r="I145" t="s">
        <v>221</v>
      </c>
      <c r="J145">
        <v>0.48502000000000001</v>
      </c>
      <c r="K145">
        <v>0.10657999999999999</v>
      </c>
      <c r="L145">
        <v>3.0550700000000002</v>
      </c>
      <c r="M145" s="1">
        <v>5.3468299999999998E-6</v>
      </c>
    </row>
    <row r="146" spans="8:13" x14ac:dyDescent="0.25">
      <c r="H146" s="2"/>
      <c r="I146" t="s">
        <v>97</v>
      </c>
      <c r="J146">
        <v>0.48476000000000002</v>
      </c>
      <c r="K146">
        <v>0.35021000000000002</v>
      </c>
      <c r="L146">
        <v>3.0532499999999998</v>
      </c>
      <c r="M146">
        <v>0.16628999999999999</v>
      </c>
    </row>
    <row r="147" spans="8:13" x14ac:dyDescent="0.25">
      <c r="H147" s="2"/>
      <c r="I147" t="s">
        <v>337</v>
      </c>
      <c r="J147">
        <v>0.48097000000000001</v>
      </c>
      <c r="K147">
        <v>7.4789999999999995E-2</v>
      </c>
      <c r="L147">
        <v>3.0267300000000001</v>
      </c>
      <c r="M147" s="1">
        <v>1.2697499999999999E-10</v>
      </c>
    </row>
    <row r="148" spans="8:13" x14ac:dyDescent="0.25">
      <c r="H148" s="2"/>
      <c r="I148" t="s">
        <v>338</v>
      </c>
      <c r="J148">
        <v>0.48061999999999999</v>
      </c>
      <c r="K148">
        <v>0.19152</v>
      </c>
      <c r="L148">
        <v>3.0242900000000001</v>
      </c>
      <c r="M148">
        <v>1.209E-2</v>
      </c>
    </row>
    <row r="149" spans="8:13" x14ac:dyDescent="0.25">
      <c r="H149" s="2"/>
      <c r="I149" t="s">
        <v>168</v>
      </c>
      <c r="J149">
        <v>0.47837000000000002</v>
      </c>
      <c r="K149">
        <v>0.19966</v>
      </c>
      <c r="L149">
        <v>3.0086400000000002</v>
      </c>
      <c r="M149">
        <v>1.6580000000000001E-2</v>
      </c>
    </row>
    <row r="150" spans="8:13" x14ac:dyDescent="0.25">
      <c r="H150" s="2"/>
      <c r="I150" t="s">
        <v>339</v>
      </c>
      <c r="J150">
        <v>0.47572999999999999</v>
      </c>
      <c r="K150">
        <v>6.4640000000000003E-2</v>
      </c>
      <c r="L150">
        <v>2.9904199999999999</v>
      </c>
      <c r="M150" s="1">
        <v>1.8376099999999999E-13</v>
      </c>
    </row>
    <row r="151" spans="8:13" x14ac:dyDescent="0.25">
      <c r="H151" s="2"/>
      <c r="I151" t="s">
        <v>340</v>
      </c>
      <c r="J151">
        <v>0.47552</v>
      </c>
      <c r="K151">
        <v>0.23863999999999999</v>
      </c>
      <c r="L151">
        <v>2.9889600000000001</v>
      </c>
      <c r="M151">
        <v>4.6300000000000001E-2</v>
      </c>
    </row>
    <row r="152" spans="8:13" x14ac:dyDescent="0.25">
      <c r="H152" s="2"/>
      <c r="I152" t="s">
        <v>110</v>
      </c>
      <c r="J152">
        <v>0.45911000000000002</v>
      </c>
      <c r="K152">
        <v>6.8970000000000004E-2</v>
      </c>
      <c r="L152">
        <v>2.8780999999999999</v>
      </c>
      <c r="M152" s="1">
        <v>2.8079799999999999E-11</v>
      </c>
    </row>
    <row r="153" spans="8:13" x14ac:dyDescent="0.25">
      <c r="H153" s="2"/>
      <c r="I153" t="s">
        <v>107</v>
      </c>
      <c r="J153">
        <v>0.45799000000000001</v>
      </c>
      <c r="K153">
        <v>0.20821999999999999</v>
      </c>
      <c r="L153">
        <v>2.87073</v>
      </c>
      <c r="M153">
        <v>2.784E-2</v>
      </c>
    </row>
    <row r="154" spans="8:13" x14ac:dyDescent="0.25">
      <c r="H154" s="2"/>
      <c r="I154" t="s">
        <v>62</v>
      </c>
      <c r="J154">
        <v>0.45726</v>
      </c>
      <c r="K154">
        <v>7.4149999999999994E-2</v>
      </c>
      <c r="L154">
        <v>2.86592</v>
      </c>
      <c r="M154" s="1">
        <v>6.971E-10</v>
      </c>
    </row>
    <row r="155" spans="8:13" x14ac:dyDescent="0.25">
      <c r="H155" s="2"/>
      <c r="I155" t="s">
        <v>341</v>
      </c>
      <c r="J155">
        <v>0.45445000000000002</v>
      </c>
      <c r="K155">
        <v>7.9829999999999998E-2</v>
      </c>
      <c r="L155">
        <v>2.8474400000000002</v>
      </c>
      <c r="M155" s="1">
        <v>1.25161E-8</v>
      </c>
    </row>
    <row r="156" spans="8:13" x14ac:dyDescent="0.25">
      <c r="H156" s="2"/>
      <c r="I156" t="s">
        <v>183</v>
      </c>
      <c r="J156">
        <v>0.44724000000000003</v>
      </c>
      <c r="K156">
        <v>0.20529</v>
      </c>
      <c r="L156">
        <v>2.8005</v>
      </c>
      <c r="M156">
        <v>2.9360000000000001E-2</v>
      </c>
    </row>
    <row r="157" spans="8:13" x14ac:dyDescent="0.25">
      <c r="H157" s="2"/>
      <c r="I157" t="s">
        <v>186</v>
      </c>
      <c r="J157">
        <v>0.44402000000000003</v>
      </c>
      <c r="K157">
        <v>0.21412999999999999</v>
      </c>
      <c r="L157">
        <v>2.77982</v>
      </c>
      <c r="M157">
        <v>3.8120000000000001E-2</v>
      </c>
    </row>
    <row r="158" spans="8:13" x14ac:dyDescent="0.25">
      <c r="H158" s="2"/>
      <c r="I158" t="s">
        <v>342</v>
      </c>
      <c r="J158">
        <v>0.44345000000000001</v>
      </c>
      <c r="K158">
        <v>6.8809999999999996E-2</v>
      </c>
      <c r="L158">
        <v>2.7762199999999999</v>
      </c>
      <c r="M158" s="1">
        <v>1.15952E-10</v>
      </c>
    </row>
    <row r="159" spans="8:13" x14ac:dyDescent="0.25">
      <c r="H159" s="2"/>
      <c r="I159" t="s">
        <v>93</v>
      </c>
      <c r="J159">
        <v>0.43330999999999997</v>
      </c>
      <c r="K159">
        <v>7.0330000000000004E-2</v>
      </c>
      <c r="L159">
        <v>2.7121</v>
      </c>
      <c r="M159" s="1">
        <v>7.2295099999999998E-10</v>
      </c>
    </row>
    <row r="160" spans="8:13" x14ac:dyDescent="0.25">
      <c r="H160" s="2"/>
      <c r="I160" t="s">
        <v>116</v>
      </c>
      <c r="J160">
        <v>0.42430000000000001</v>
      </c>
      <c r="K160">
        <v>6.3560000000000005E-2</v>
      </c>
      <c r="L160">
        <v>2.65645</v>
      </c>
      <c r="M160" s="1">
        <v>2.46137E-11</v>
      </c>
    </row>
    <row r="161" spans="8:13" x14ac:dyDescent="0.25">
      <c r="H161" s="2"/>
      <c r="I161" t="s">
        <v>219</v>
      </c>
      <c r="J161">
        <v>0.41794999999999999</v>
      </c>
      <c r="K161">
        <v>7.0029999999999995E-2</v>
      </c>
      <c r="L161">
        <v>2.6179100000000002</v>
      </c>
      <c r="M161" s="1">
        <v>2.3946200000000002E-9</v>
      </c>
    </row>
    <row r="162" spans="8:13" x14ac:dyDescent="0.25">
      <c r="H162" s="2"/>
      <c r="I162" t="s">
        <v>224</v>
      </c>
      <c r="J162">
        <v>0.40359</v>
      </c>
      <c r="K162">
        <v>7.85E-2</v>
      </c>
      <c r="L162">
        <v>2.5327500000000001</v>
      </c>
      <c r="M162" s="1">
        <v>2.72606E-7</v>
      </c>
    </row>
    <row r="163" spans="8:13" x14ac:dyDescent="0.25">
      <c r="H163" s="2"/>
      <c r="I163" t="s">
        <v>218</v>
      </c>
      <c r="J163">
        <v>0.40046999999999999</v>
      </c>
      <c r="K163">
        <v>0.20226</v>
      </c>
      <c r="L163">
        <v>2.5146099999999998</v>
      </c>
      <c r="M163">
        <v>4.7710000000000002E-2</v>
      </c>
    </row>
    <row r="164" spans="8:13" x14ac:dyDescent="0.25">
      <c r="H164" s="2"/>
      <c r="I164" t="s">
        <v>69</v>
      </c>
      <c r="J164">
        <v>0.38996999999999998</v>
      </c>
      <c r="K164">
        <v>6.9339999999999999E-2</v>
      </c>
      <c r="L164">
        <v>2.4545599999999999</v>
      </c>
      <c r="M164" s="1">
        <v>1.8622400000000001E-8</v>
      </c>
    </row>
    <row r="165" spans="8:13" x14ac:dyDescent="0.25">
      <c r="H165" s="2"/>
      <c r="I165" t="s">
        <v>121</v>
      </c>
      <c r="J165">
        <v>0.38097999999999999</v>
      </c>
      <c r="K165">
        <v>6.7059999999999995E-2</v>
      </c>
      <c r="L165">
        <v>2.40428</v>
      </c>
      <c r="M165" s="1">
        <v>1.33857E-8</v>
      </c>
    </row>
    <row r="166" spans="8:13" x14ac:dyDescent="0.25">
      <c r="H166" s="2"/>
      <c r="I166" t="s">
        <v>151</v>
      </c>
      <c r="J166">
        <v>0.37785000000000002</v>
      </c>
      <c r="K166">
        <v>7.5620000000000007E-2</v>
      </c>
      <c r="L166">
        <v>2.387</v>
      </c>
      <c r="M166" s="1">
        <v>5.8225800000000002E-7</v>
      </c>
    </row>
    <row r="167" spans="8:13" x14ac:dyDescent="0.25">
      <c r="H167" s="2"/>
      <c r="I167" t="s">
        <v>134</v>
      </c>
      <c r="J167">
        <v>0.36695</v>
      </c>
      <c r="K167">
        <v>6.6400000000000001E-2</v>
      </c>
      <c r="L167">
        <v>2.3278400000000001</v>
      </c>
      <c r="M167" s="1">
        <v>3.2643100000000002E-8</v>
      </c>
    </row>
    <row r="168" spans="8:13" x14ac:dyDescent="0.25">
      <c r="H168" s="2"/>
      <c r="I168" t="s">
        <v>343</v>
      </c>
      <c r="J168">
        <v>0.36664999999999998</v>
      </c>
      <c r="K168">
        <v>0.12398000000000001</v>
      </c>
      <c r="L168">
        <v>2.3262</v>
      </c>
      <c r="M168">
        <v>3.0999999999999999E-3</v>
      </c>
    </row>
    <row r="169" spans="8:13" x14ac:dyDescent="0.25">
      <c r="H169" s="2"/>
      <c r="I169" t="s">
        <v>66</v>
      </c>
      <c r="J169">
        <v>0.36475999999999997</v>
      </c>
      <c r="K169">
        <v>8.1229999999999997E-2</v>
      </c>
      <c r="L169">
        <v>2.3161200000000002</v>
      </c>
      <c r="M169" s="1">
        <v>7.1098799999999998E-6</v>
      </c>
    </row>
    <row r="170" spans="8:13" x14ac:dyDescent="0.25">
      <c r="H170" s="2"/>
      <c r="I170" t="s">
        <v>56</v>
      </c>
      <c r="J170">
        <v>0.36416999999999999</v>
      </c>
      <c r="K170">
        <v>0.10392999999999999</v>
      </c>
      <c r="L170">
        <v>2.3130000000000002</v>
      </c>
      <c r="M170">
        <v>4.6000000000000001E-4</v>
      </c>
    </row>
    <row r="171" spans="8:13" x14ac:dyDescent="0.25">
      <c r="H171" s="2"/>
      <c r="I171" t="s">
        <v>344</v>
      </c>
      <c r="J171">
        <v>0.35881000000000002</v>
      </c>
      <c r="K171">
        <v>8.0740000000000006E-2</v>
      </c>
      <c r="L171">
        <v>2.2846099999999998</v>
      </c>
      <c r="M171" s="1">
        <v>8.8246300000000006E-6</v>
      </c>
    </row>
    <row r="172" spans="8:13" x14ac:dyDescent="0.25">
      <c r="H172" s="2"/>
      <c r="I172" t="s">
        <v>18</v>
      </c>
      <c r="J172">
        <v>0.35737000000000002</v>
      </c>
      <c r="K172">
        <v>6.6119999999999998E-2</v>
      </c>
      <c r="L172">
        <v>2.27704</v>
      </c>
      <c r="M172" s="1">
        <v>6.4922000000000004E-8</v>
      </c>
    </row>
    <row r="173" spans="8:13" x14ac:dyDescent="0.25">
      <c r="H173" s="2"/>
      <c r="I173" t="s">
        <v>173</v>
      </c>
      <c r="J173">
        <v>0.35132000000000002</v>
      </c>
      <c r="K173">
        <v>6.8290000000000003E-2</v>
      </c>
      <c r="L173">
        <v>2.2455400000000001</v>
      </c>
      <c r="M173" s="1">
        <v>2.6778900000000002E-7</v>
      </c>
    </row>
    <row r="174" spans="8:13" x14ac:dyDescent="0.25">
      <c r="H174" s="2"/>
      <c r="I174" t="s">
        <v>205</v>
      </c>
      <c r="J174">
        <v>0.34998000000000001</v>
      </c>
      <c r="K174">
        <v>7.0889999999999995E-2</v>
      </c>
      <c r="L174">
        <v>2.2385999999999999</v>
      </c>
      <c r="M174" s="1">
        <v>7.9481799999999996E-7</v>
      </c>
    </row>
    <row r="175" spans="8:13" x14ac:dyDescent="0.25">
      <c r="H175" s="2"/>
      <c r="I175" t="s">
        <v>68</v>
      </c>
      <c r="J175">
        <v>0.34799999999999998</v>
      </c>
      <c r="K175">
        <v>6.88E-2</v>
      </c>
      <c r="L175">
        <v>2.22844</v>
      </c>
      <c r="M175" s="1">
        <v>4.2290499999999999E-7</v>
      </c>
    </row>
    <row r="176" spans="8:13" x14ac:dyDescent="0.25">
      <c r="H176" s="2"/>
      <c r="I176" t="s">
        <v>345</v>
      </c>
      <c r="J176">
        <v>0.34516000000000002</v>
      </c>
      <c r="K176">
        <v>7.9380000000000006E-2</v>
      </c>
      <c r="L176">
        <v>2.2139000000000002</v>
      </c>
      <c r="M176">
        <v>1.0000000000000001E-5</v>
      </c>
    </row>
    <row r="177" spans="8:13" x14ac:dyDescent="0.25">
      <c r="H177" s="2"/>
      <c r="I177" t="s">
        <v>150</v>
      </c>
      <c r="J177">
        <v>0.34397</v>
      </c>
      <c r="K177">
        <v>0.11082</v>
      </c>
      <c r="L177">
        <v>2.2078600000000002</v>
      </c>
      <c r="M177">
        <v>1.91E-3</v>
      </c>
    </row>
    <row r="178" spans="8:13" x14ac:dyDescent="0.25">
      <c r="H178" s="2"/>
      <c r="I178" t="s">
        <v>214</v>
      </c>
      <c r="J178">
        <v>0.34262999999999999</v>
      </c>
      <c r="K178">
        <v>0.14627000000000001</v>
      </c>
      <c r="L178">
        <v>2.2010399999999999</v>
      </c>
      <c r="M178">
        <v>1.915E-2</v>
      </c>
    </row>
    <row r="179" spans="8:13" x14ac:dyDescent="0.25">
      <c r="H179" s="2"/>
      <c r="I179" t="s">
        <v>67</v>
      </c>
      <c r="J179">
        <v>0.34068999999999999</v>
      </c>
      <c r="K179">
        <v>7.9589999999999994E-2</v>
      </c>
      <c r="L179">
        <v>2.1912400000000001</v>
      </c>
      <c r="M179">
        <v>2.0000000000000002E-5</v>
      </c>
    </row>
    <row r="180" spans="8:13" x14ac:dyDescent="0.25">
      <c r="H180" s="2"/>
      <c r="I180" t="s">
        <v>346</v>
      </c>
      <c r="J180">
        <v>0.33915000000000001</v>
      </c>
      <c r="K180">
        <v>6.9959999999999994E-2</v>
      </c>
      <c r="L180">
        <v>2.1834699999999998</v>
      </c>
      <c r="M180" s="1">
        <v>1.2478599999999999E-6</v>
      </c>
    </row>
    <row r="181" spans="8:13" x14ac:dyDescent="0.25">
      <c r="H181" s="2"/>
      <c r="I181" t="s">
        <v>347</v>
      </c>
      <c r="J181">
        <v>0.32679000000000002</v>
      </c>
      <c r="K181">
        <v>8.7720000000000006E-2</v>
      </c>
      <c r="L181">
        <v>2.1222400000000001</v>
      </c>
      <c r="M181">
        <v>1.9000000000000001E-4</v>
      </c>
    </row>
    <row r="182" spans="8:13" x14ac:dyDescent="0.25">
      <c r="H182" s="2"/>
      <c r="I182" t="s">
        <v>348</v>
      </c>
      <c r="J182">
        <v>0.31927</v>
      </c>
      <c r="K182">
        <v>6.6309999999999994E-2</v>
      </c>
      <c r="L182">
        <v>2.0857899999999998</v>
      </c>
      <c r="M182" s="1">
        <v>1.4723399999999999E-6</v>
      </c>
    </row>
    <row r="183" spans="8:13" x14ac:dyDescent="0.25">
      <c r="H183" s="2"/>
      <c r="I183" t="s">
        <v>349</v>
      </c>
      <c r="J183">
        <v>0.31486999999999998</v>
      </c>
      <c r="K183">
        <v>6.2909999999999994E-2</v>
      </c>
      <c r="L183">
        <v>2.06474</v>
      </c>
      <c r="M183" s="1">
        <v>5.5914299999999999E-7</v>
      </c>
    </row>
    <row r="184" spans="8:13" x14ac:dyDescent="0.25">
      <c r="H184" s="2"/>
      <c r="I184" t="s">
        <v>350</v>
      </c>
      <c r="J184">
        <v>0.31403999999999999</v>
      </c>
      <c r="K184">
        <v>6.0339999999999998E-2</v>
      </c>
      <c r="L184">
        <v>2.0608200000000001</v>
      </c>
      <c r="M184" s="1">
        <v>1.9425000000000001E-7</v>
      </c>
    </row>
    <row r="185" spans="8:13" x14ac:dyDescent="0.25">
      <c r="H185" s="2"/>
      <c r="I185" t="s">
        <v>351</v>
      </c>
      <c r="J185">
        <v>0.31252999999999997</v>
      </c>
      <c r="K185">
        <v>0.11763999999999999</v>
      </c>
      <c r="L185">
        <v>2.0536799999999999</v>
      </c>
      <c r="M185">
        <v>7.8899999999999994E-3</v>
      </c>
    </row>
    <row r="186" spans="8:13" x14ac:dyDescent="0.25">
      <c r="H186" s="2"/>
      <c r="I186" t="s">
        <v>352</v>
      </c>
      <c r="J186">
        <v>0.31095</v>
      </c>
      <c r="K186">
        <v>7.8899999999999998E-2</v>
      </c>
      <c r="L186">
        <v>2.0462099999999999</v>
      </c>
      <c r="M186">
        <v>8.0000000000000007E-5</v>
      </c>
    </row>
    <row r="187" spans="8:13" x14ac:dyDescent="0.25">
      <c r="H187" s="2"/>
      <c r="I187" t="s">
        <v>353</v>
      </c>
      <c r="J187">
        <v>0.30851000000000001</v>
      </c>
      <c r="K187">
        <v>7.3520000000000002E-2</v>
      </c>
      <c r="L187">
        <v>2.0347400000000002</v>
      </c>
      <c r="M187">
        <v>3.0000000000000001E-5</v>
      </c>
    </row>
    <row r="188" spans="8:13" x14ac:dyDescent="0.25">
      <c r="H188" s="2"/>
      <c r="I188" t="s">
        <v>105</v>
      </c>
      <c r="J188">
        <v>0.30847000000000002</v>
      </c>
      <c r="K188">
        <v>7.1129999999999999E-2</v>
      </c>
      <c r="L188">
        <v>2.0345499999999999</v>
      </c>
      <c r="M188">
        <v>1.0000000000000001E-5</v>
      </c>
    </row>
    <row r="189" spans="8:13" x14ac:dyDescent="0.25">
      <c r="H189" s="2"/>
      <c r="I189" t="s">
        <v>124</v>
      </c>
      <c r="J189">
        <v>0.30509999999999998</v>
      </c>
      <c r="K189">
        <v>4.1959999999999997E-2</v>
      </c>
      <c r="L189">
        <v>2.0188199999999998</v>
      </c>
      <c r="M189" s="1">
        <v>3.5857099999999998E-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134"/>
  <sheetViews>
    <sheetView tabSelected="1" workbookViewId="0">
      <selection activeCell="F11" sqref="F11"/>
    </sheetView>
  </sheetViews>
  <sheetFormatPr defaultRowHeight="15" x14ac:dyDescent="0.25"/>
  <cols>
    <col min="2" max="2" width="17.7109375" customWidth="1"/>
    <col min="8" max="8" width="16.5703125" customWidth="1"/>
  </cols>
  <sheetData>
    <row r="3" spans="2:12" x14ac:dyDescent="0.25">
      <c r="B3" t="s">
        <v>228</v>
      </c>
      <c r="H3" t="s">
        <v>229</v>
      </c>
    </row>
    <row r="5" spans="2:12" x14ac:dyDescent="0.25">
      <c r="B5" t="s">
        <v>230</v>
      </c>
      <c r="C5" t="s">
        <v>1</v>
      </c>
      <c r="D5" t="s">
        <v>2</v>
      </c>
      <c r="E5" t="s">
        <v>3</v>
      </c>
      <c r="F5" t="s">
        <v>4</v>
      </c>
      <c r="H5" t="s">
        <v>230</v>
      </c>
      <c r="I5" t="s">
        <v>1</v>
      </c>
      <c r="J5" t="s">
        <v>2</v>
      </c>
      <c r="K5" t="s">
        <v>3</v>
      </c>
      <c r="L5" t="s">
        <v>4</v>
      </c>
    </row>
    <row r="6" spans="2:12" x14ac:dyDescent="0.25">
      <c r="B6" t="s">
        <v>5</v>
      </c>
      <c r="C6">
        <v>-1.0927100000000001</v>
      </c>
      <c r="D6">
        <v>0.18583</v>
      </c>
      <c r="E6">
        <v>-12.37982</v>
      </c>
      <c r="F6" s="1">
        <v>4.1000000000000003E-9</v>
      </c>
      <c r="H6" t="s">
        <v>232</v>
      </c>
      <c r="I6">
        <v>1.9934099999999999</v>
      </c>
      <c r="J6">
        <v>0.14271</v>
      </c>
      <c r="K6">
        <v>98.493669999999995</v>
      </c>
      <c r="L6" s="1">
        <v>2.38E-44</v>
      </c>
    </row>
    <row r="7" spans="2:12" x14ac:dyDescent="0.25">
      <c r="B7" t="s">
        <v>12</v>
      </c>
      <c r="C7">
        <v>-1.0657099999999999</v>
      </c>
      <c r="D7">
        <v>0.19542999999999999</v>
      </c>
      <c r="E7">
        <v>-11.63339</v>
      </c>
      <c r="F7" s="1">
        <v>4.95E-8</v>
      </c>
      <c r="H7" t="s">
        <v>49</v>
      </c>
      <c r="I7">
        <v>1.7833300000000001</v>
      </c>
      <c r="J7">
        <v>0.13439999999999999</v>
      </c>
      <c r="K7">
        <v>60.719760000000001</v>
      </c>
      <c r="L7" s="1">
        <v>3.5100000000000001E-40</v>
      </c>
    </row>
    <row r="8" spans="2:12" x14ac:dyDescent="0.25">
      <c r="B8" t="s">
        <v>354</v>
      </c>
      <c r="C8">
        <v>-0.82264000000000004</v>
      </c>
      <c r="D8">
        <v>0.13775000000000001</v>
      </c>
      <c r="E8">
        <v>-6.6472100000000003</v>
      </c>
      <c r="F8" s="1">
        <v>2.3400000000000002E-9</v>
      </c>
      <c r="H8" t="s">
        <v>235</v>
      </c>
      <c r="I8">
        <v>1.31925</v>
      </c>
      <c r="J8">
        <v>0.14133000000000001</v>
      </c>
      <c r="K8">
        <v>20.856770000000001</v>
      </c>
      <c r="L8" s="1">
        <v>1.02E-20</v>
      </c>
    </row>
    <row r="9" spans="2:12" x14ac:dyDescent="0.25">
      <c r="B9" t="s">
        <v>43</v>
      </c>
      <c r="C9">
        <v>-0.71611000000000002</v>
      </c>
      <c r="D9">
        <v>0.13879</v>
      </c>
      <c r="E9">
        <v>-5.2012799999999997</v>
      </c>
      <c r="F9" s="1">
        <v>2.48E-7</v>
      </c>
      <c r="H9" t="s">
        <v>103</v>
      </c>
      <c r="I9">
        <v>1.31423</v>
      </c>
      <c r="J9">
        <v>0.12466000000000001</v>
      </c>
      <c r="K9">
        <v>20.6172</v>
      </c>
      <c r="L9" s="1">
        <v>5.4900000000000005E-26</v>
      </c>
    </row>
    <row r="10" spans="2:12" x14ac:dyDescent="0.25">
      <c r="B10" t="s">
        <v>355</v>
      </c>
      <c r="C10">
        <v>-0.67488999999999999</v>
      </c>
      <c r="D10">
        <v>0.12964000000000001</v>
      </c>
      <c r="E10">
        <v>-4.7303100000000002</v>
      </c>
      <c r="F10" s="1">
        <v>1.9299999999999999E-7</v>
      </c>
      <c r="H10" t="s">
        <v>143</v>
      </c>
      <c r="I10">
        <v>1.27823</v>
      </c>
      <c r="J10">
        <v>0.10634</v>
      </c>
      <c r="K10">
        <v>18.977119999999999</v>
      </c>
      <c r="L10" s="1">
        <v>2.7799999999999999E-33</v>
      </c>
    </row>
    <row r="11" spans="2:12" x14ac:dyDescent="0.25">
      <c r="B11" t="s">
        <v>7</v>
      </c>
      <c r="C11">
        <v>-0.65107000000000004</v>
      </c>
      <c r="D11">
        <v>0.14579</v>
      </c>
      <c r="E11">
        <v>-4.4778799999999999</v>
      </c>
      <c r="F11" s="1">
        <v>7.9699999999999999E-6</v>
      </c>
      <c r="H11" t="s">
        <v>211</v>
      </c>
      <c r="I11">
        <v>1.06328</v>
      </c>
      <c r="J11">
        <v>0.15290999999999999</v>
      </c>
      <c r="K11">
        <v>11.56864</v>
      </c>
      <c r="L11" s="1">
        <v>3.5600000000000002E-12</v>
      </c>
    </row>
    <row r="12" spans="2:12" x14ac:dyDescent="0.25">
      <c r="B12" t="s">
        <v>343</v>
      </c>
      <c r="C12">
        <v>-0.63639000000000001</v>
      </c>
      <c r="D12">
        <v>0.25828000000000001</v>
      </c>
      <c r="E12">
        <v>-4.3290300000000004</v>
      </c>
      <c r="F12">
        <v>1.374E-2</v>
      </c>
      <c r="H12" t="s">
        <v>291</v>
      </c>
      <c r="I12">
        <v>1.0481799999999999</v>
      </c>
      <c r="J12">
        <v>0.13275999999999999</v>
      </c>
      <c r="K12">
        <v>11.17327</v>
      </c>
      <c r="L12" s="1">
        <v>2.89E-15</v>
      </c>
    </row>
    <row r="13" spans="2:12" x14ac:dyDescent="0.25">
      <c r="B13" t="s">
        <v>261</v>
      </c>
      <c r="C13">
        <v>-0.61660000000000004</v>
      </c>
      <c r="D13">
        <v>0.1226</v>
      </c>
      <c r="E13">
        <v>-4.1361999999999997</v>
      </c>
      <c r="F13" s="1">
        <v>4.9200000000000001E-7</v>
      </c>
      <c r="H13" t="s">
        <v>252</v>
      </c>
      <c r="I13">
        <v>0.98160999999999998</v>
      </c>
      <c r="J13">
        <v>0.16072</v>
      </c>
      <c r="K13">
        <v>9.5853099999999998</v>
      </c>
      <c r="L13" s="1">
        <v>1.01E-9</v>
      </c>
    </row>
    <row r="14" spans="2:12" x14ac:dyDescent="0.25">
      <c r="B14" t="s">
        <v>356</v>
      </c>
      <c r="C14">
        <v>-0.60107999999999995</v>
      </c>
      <c r="D14">
        <v>0.41594999999999999</v>
      </c>
      <c r="E14">
        <v>-3.99098</v>
      </c>
      <c r="F14">
        <v>0.14843999999999999</v>
      </c>
      <c r="H14" t="s">
        <v>237</v>
      </c>
      <c r="I14">
        <v>0.97111999999999998</v>
      </c>
      <c r="J14">
        <v>9.7979999999999998E-2</v>
      </c>
      <c r="K14">
        <v>9.3566500000000001</v>
      </c>
      <c r="L14" s="1">
        <v>3.7000000000000003E-23</v>
      </c>
    </row>
    <row r="15" spans="2:12" x14ac:dyDescent="0.25">
      <c r="B15" t="s">
        <v>253</v>
      </c>
      <c r="C15">
        <v>-0.58643000000000001</v>
      </c>
      <c r="D15">
        <v>7.6730000000000007E-2</v>
      </c>
      <c r="E15">
        <v>-3.85859</v>
      </c>
      <c r="F15" s="1">
        <v>2.1300000000000001E-14</v>
      </c>
      <c r="H15" t="s">
        <v>357</v>
      </c>
      <c r="I15">
        <v>0.94501999999999997</v>
      </c>
      <c r="J15">
        <v>0.10841000000000001</v>
      </c>
      <c r="K15">
        <v>8.8109400000000004</v>
      </c>
      <c r="L15" s="1">
        <v>2.8499999999999999E-18</v>
      </c>
    </row>
    <row r="16" spans="2:12" x14ac:dyDescent="0.25">
      <c r="B16" t="s">
        <v>358</v>
      </c>
      <c r="C16">
        <v>-0.56893000000000005</v>
      </c>
      <c r="D16">
        <v>0.12454</v>
      </c>
      <c r="E16">
        <v>-3.7061799999999998</v>
      </c>
      <c r="F16" s="1">
        <v>4.9200000000000003E-6</v>
      </c>
      <c r="H16" t="s">
        <v>203</v>
      </c>
      <c r="I16">
        <v>0.93498999999999999</v>
      </c>
      <c r="J16">
        <v>8.1030000000000005E-2</v>
      </c>
      <c r="K16">
        <v>8.6097099999999998</v>
      </c>
      <c r="L16" s="1">
        <v>8.3800000000000008E-31</v>
      </c>
    </row>
    <row r="17" spans="2:12" x14ac:dyDescent="0.25">
      <c r="B17" t="s">
        <v>10</v>
      </c>
      <c r="C17">
        <v>-0.56591000000000002</v>
      </c>
      <c r="D17">
        <v>9.8239999999999994E-2</v>
      </c>
      <c r="E17">
        <v>-3.6805500000000002</v>
      </c>
      <c r="F17" s="1">
        <v>8.3899999999999994E-9</v>
      </c>
      <c r="H17" t="s">
        <v>341</v>
      </c>
      <c r="I17">
        <v>0.92447000000000001</v>
      </c>
      <c r="J17">
        <v>8.1850000000000006E-2</v>
      </c>
      <c r="K17">
        <v>8.40367</v>
      </c>
      <c r="L17" s="1">
        <v>1.3900000000000001E-29</v>
      </c>
    </row>
    <row r="18" spans="2:12" x14ac:dyDescent="0.25">
      <c r="B18" t="s">
        <v>51</v>
      </c>
      <c r="C18">
        <v>-0.56247999999999998</v>
      </c>
      <c r="D18">
        <v>0.21059</v>
      </c>
      <c r="E18">
        <v>-3.6515900000000001</v>
      </c>
      <c r="F18">
        <v>7.5599999999999999E-3</v>
      </c>
      <c r="H18" t="s">
        <v>32</v>
      </c>
      <c r="I18">
        <v>0.89517999999999998</v>
      </c>
      <c r="J18">
        <v>9.2359999999999998E-2</v>
      </c>
      <c r="K18">
        <v>7.85555</v>
      </c>
      <c r="L18" s="1">
        <v>3.2599999999999999E-22</v>
      </c>
    </row>
    <row r="19" spans="2:12" x14ac:dyDescent="0.25">
      <c r="B19" t="s">
        <v>41</v>
      </c>
      <c r="C19">
        <v>-0.53810000000000002</v>
      </c>
      <c r="D19">
        <v>0.15728</v>
      </c>
      <c r="E19">
        <v>-3.4522499999999998</v>
      </c>
      <c r="F19">
        <v>6.2E-4</v>
      </c>
      <c r="H19" t="s">
        <v>302</v>
      </c>
      <c r="I19">
        <v>0.88829999999999998</v>
      </c>
      <c r="J19">
        <v>0.10697</v>
      </c>
      <c r="K19">
        <v>7.7321499999999999</v>
      </c>
      <c r="L19" s="1">
        <v>9.9999999999999998E-17</v>
      </c>
    </row>
    <row r="20" spans="2:12" x14ac:dyDescent="0.25">
      <c r="B20" t="s">
        <v>105</v>
      </c>
      <c r="C20">
        <v>-0.53403</v>
      </c>
      <c r="D20">
        <v>0.18348999999999999</v>
      </c>
      <c r="E20">
        <v>-3.4200499999999998</v>
      </c>
      <c r="F20">
        <v>3.6099999999999999E-3</v>
      </c>
      <c r="H20" t="s">
        <v>99</v>
      </c>
      <c r="I20">
        <v>0.88646999999999998</v>
      </c>
      <c r="J20">
        <v>0.17438000000000001</v>
      </c>
      <c r="K20">
        <v>7.6995899999999997</v>
      </c>
      <c r="L20" s="1">
        <v>3.7099999999999997E-7</v>
      </c>
    </row>
    <row r="21" spans="2:12" x14ac:dyDescent="0.25">
      <c r="B21" t="s">
        <v>255</v>
      </c>
      <c r="C21">
        <v>-0.51854</v>
      </c>
      <c r="D21">
        <v>9.6780000000000005E-2</v>
      </c>
      <c r="E21">
        <v>-3.3001999999999998</v>
      </c>
      <c r="F21" s="1">
        <v>8.42E-8</v>
      </c>
      <c r="H21" t="s">
        <v>241</v>
      </c>
      <c r="I21">
        <v>0.86658999999999997</v>
      </c>
      <c r="J21">
        <v>0.17065</v>
      </c>
      <c r="K21">
        <v>7.3551700000000002</v>
      </c>
      <c r="L21" s="1">
        <v>3.8099999999999998E-7</v>
      </c>
    </row>
    <row r="22" spans="2:12" x14ac:dyDescent="0.25">
      <c r="B22" t="s">
        <v>130</v>
      </c>
      <c r="C22">
        <v>-0.46251999999999999</v>
      </c>
      <c r="D22">
        <v>0.20619000000000001</v>
      </c>
      <c r="E22">
        <v>-2.9007900000000002</v>
      </c>
      <c r="F22">
        <v>2.4889999999999999E-2</v>
      </c>
      <c r="H22" t="s">
        <v>150</v>
      </c>
      <c r="I22">
        <v>0.85709000000000002</v>
      </c>
      <c r="J22">
        <v>8.5510000000000003E-2</v>
      </c>
      <c r="K22">
        <v>7.1959200000000001</v>
      </c>
      <c r="L22" s="1">
        <v>1.21E-23</v>
      </c>
    </row>
    <row r="23" spans="2:12" x14ac:dyDescent="0.25">
      <c r="B23" t="s">
        <v>254</v>
      </c>
      <c r="C23">
        <v>-0.44664999999999999</v>
      </c>
      <c r="D23">
        <v>0.11156000000000001</v>
      </c>
      <c r="E23">
        <v>-2.7967399999999998</v>
      </c>
      <c r="F23">
        <v>6.0000000000000002E-5</v>
      </c>
      <c r="H23" t="s">
        <v>72</v>
      </c>
      <c r="I23">
        <v>0.84819999999999995</v>
      </c>
      <c r="J23">
        <v>8.2189999999999999E-2</v>
      </c>
      <c r="K23">
        <v>7.05023</v>
      </c>
      <c r="L23" s="1">
        <v>5.7300000000000003E-25</v>
      </c>
    </row>
    <row r="24" spans="2:12" x14ac:dyDescent="0.25">
      <c r="B24" t="s">
        <v>250</v>
      </c>
      <c r="C24">
        <v>-0.43491999999999997</v>
      </c>
      <c r="D24">
        <v>0.22020999999999999</v>
      </c>
      <c r="E24">
        <v>-2.7222300000000001</v>
      </c>
      <c r="F24">
        <v>4.827E-2</v>
      </c>
      <c r="H24" t="s">
        <v>140</v>
      </c>
      <c r="I24">
        <v>0.84740000000000004</v>
      </c>
      <c r="J24">
        <v>0.15190000000000001</v>
      </c>
      <c r="K24">
        <v>7.0372399999999997</v>
      </c>
      <c r="L24" s="1">
        <v>2.4200000000000002E-8</v>
      </c>
    </row>
    <row r="25" spans="2:12" x14ac:dyDescent="0.25">
      <c r="B25" t="s">
        <v>23</v>
      </c>
      <c r="C25">
        <v>-0.41838999999999998</v>
      </c>
      <c r="D25">
        <v>0.11582000000000001</v>
      </c>
      <c r="E25">
        <v>-2.6205099999999999</v>
      </c>
      <c r="F25">
        <v>2.9999999999999997E-4</v>
      </c>
      <c r="H25" t="s">
        <v>54</v>
      </c>
      <c r="I25">
        <v>0.82515000000000005</v>
      </c>
      <c r="J25">
        <v>0.11608</v>
      </c>
      <c r="K25">
        <v>6.6857800000000003</v>
      </c>
      <c r="L25" s="1">
        <v>1.18E-12</v>
      </c>
    </row>
    <row r="26" spans="2:12" x14ac:dyDescent="0.25">
      <c r="B26" t="s">
        <v>259</v>
      </c>
      <c r="C26">
        <v>-0.40514</v>
      </c>
      <c r="D26">
        <v>0.10309</v>
      </c>
      <c r="E26">
        <v>-2.5417800000000002</v>
      </c>
      <c r="F26">
        <v>9.0000000000000006E-5</v>
      </c>
      <c r="H26" t="s">
        <v>56</v>
      </c>
      <c r="I26">
        <v>0.81496999999999997</v>
      </c>
      <c r="J26">
        <v>8.3250000000000005E-2</v>
      </c>
      <c r="K26">
        <v>6.5308200000000003</v>
      </c>
      <c r="L26" s="1">
        <v>1.2499999999999999E-22</v>
      </c>
    </row>
    <row r="27" spans="2:12" x14ac:dyDescent="0.25">
      <c r="B27" t="s">
        <v>6</v>
      </c>
      <c r="C27">
        <v>-0.40059</v>
      </c>
      <c r="D27">
        <v>0.10783</v>
      </c>
      <c r="E27">
        <v>-2.51532</v>
      </c>
      <c r="F27">
        <v>2.0000000000000001E-4</v>
      </c>
      <c r="H27" t="s">
        <v>24</v>
      </c>
      <c r="I27">
        <v>0.81445999999999996</v>
      </c>
      <c r="J27">
        <v>7.6740000000000003E-2</v>
      </c>
      <c r="K27">
        <v>6.5231700000000004</v>
      </c>
      <c r="L27" s="1">
        <v>2.5900000000000001E-26</v>
      </c>
    </row>
    <row r="28" spans="2:12" x14ac:dyDescent="0.25">
      <c r="B28" t="s">
        <v>44</v>
      </c>
      <c r="C28">
        <v>-0.39129999999999998</v>
      </c>
      <c r="D28">
        <v>0.10868999999999999</v>
      </c>
      <c r="E28">
        <v>-2.4620700000000002</v>
      </c>
      <c r="F28">
        <v>3.2000000000000003E-4</v>
      </c>
      <c r="H28" t="s">
        <v>345</v>
      </c>
      <c r="I28">
        <v>0.81267</v>
      </c>
      <c r="J28">
        <v>8.5059999999999997E-2</v>
      </c>
      <c r="K28">
        <v>6.4962900000000001</v>
      </c>
      <c r="L28" s="1">
        <v>1.2499999999999999E-21</v>
      </c>
    </row>
    <row r="29" spans="2:12" x14ac:dyDescent="0.25">
      <c r="B29" t="s">
        <v>263</v>
      </c>
      <c r="C29">
        <v>-0.37520999999999999</v>
      </c>
      <c r="D29">
        <v>8.5639999999999994E-2</v>
      </c>
      <c r="E29">
        <v>-2.3725100000000001</v>
      </c>
      <c r="F29">
        <v>1.0000000000000001E-5</v>
      </c>
      <c r="H29" t="s">
        <v>231</v>
      </c>
      <c r="I29">
        <v>0.77083000000000002</v>
      </c>
      <c r="J29">
        <v>0.22572</v>
      </c>
      <c r="K29">
        <v>5.8997200000000003</v>
      </c>
      <c r="L29">
        <v>6.4000000000000005E-4</v>
      </c>
    </row>
    <row r="30" spans="2:12" x14ac:dyDescent="0.25">
      <c r="B30" t="s">
        <v>210</v>
      </c>
      <c r="C30">
        <v>-0.36773</v>
      </c>
      <c r="D30">
        <v>6.2019999999999999E-2</v>
      </c>
      <c r="E30">
        <v>-2.3319899999999998</v>
      </c>
      <c r="F30" s="1">
        <v>3.0399999999999998E-9</v>
      </c>
      <c r="H30" t="s">
        <v>223</v>
      </c>
      <c r="I30">
        <v>0.75041999999999998</v>
      </c>
      <c r="J30">
        <v>7.442E-2</v>
      </c>
      <c r="K30">
        <v>5.6288400000000003</v>
      </c>
      <c r="L30" s="1">
        <v>6.5599999999999998E-24</v>
      </c>
    </row>
    <row r="31" spans="2:12" x14ac:dyDescent="0.25">
      <c r="B31" t="s">
        <v>182</v>
      </c>
      <c r="C31">
        <v>-0.35832999999999998</v>
      </c>
      <c r="D31">
        <v>0.1118</v>
      </c>
      <c r="E31">
        <v>-2.28206</v>
      </c>
      <c r="F31">
        <v>1.3500000000000001E-3</v>
      </c>
      <c r="H31" t="s">
        <v>265</v>
      </c>
      <c r="I31">
        <v>0.74975999999999998</v>
      </c>
      <c r="J31">
        <v>7.8909999999999994E-2</v>
      </c>
      <c r="K31">
        <v>5.6203599999999998</v>
      </c>
      <c r="L31" s="1">
        <v>2.08E-21</v>
      </c>
    </row>
    <row r="32" spans="2:12" x14ac:dyDescent="0.25">
      <c r="B32" t="s">
        <v>264</v>
      </c>
      <c r="C32">
        <v>-0.33278000000000002</v>
      </c>
      <c r="D32">
        <v>8.5730000000000001E-2</v>
      </c>
      <c r="E32">
        <v>-2.1516799999999998</v>
      </c>
      <c r="F32">
        <v>1E-4</v>
      </c>
      <c r="H32" t="s">
        <v>175</v>
      </c>
      <c r="I32">
        <v>0.74827999999999995</v>
      </c>
      <c r="J32">
        <v>9.4030000000000002E-2</v>
      </c>
      <c r="K32">
        <v>5.6011800000000003</v>
      </c>
      <c r="L32" s="1">
        <v>1.75E-15</v>
      </c>
    </row>
    <row r="33" spans="2:12" x14ac:dyDescent="0.25">
      <c r="B33" t="s">
        <v>270</v>
      </c>
      <c r="C33">
        <v>-0.30736999999999998</v>
      </c>
      <c r="D33">
        <v>0.12257</v>
      </c>
      <c r="E33">
        <v>-2.0294099999999999</v>
      </c>
      <c r="F33">
        <v>1.2149999999999999E-2</v>
      </c>
      <c r="H33" t="s">
        <v>125</v>
      </c>
      <c r="I33">
        <v>0.74639999999999995</v>
      </c>
      <c r="J33">
        <v>0.19979</v>
      </c>
      <c r="K33">
        <v>5.5769900000000003</v>
      </c>
      <c r="L33">
        <v>1.9000000000000001E-4</v>
      </c>
    </row>
    <row r="34" spans="2:12" x14ac:dyDescent="0.25">
      <c r="H34" t="s">
        <v>351</v>
      </c>
      <c r="I34">
        <v>0.74526000000000003</v>
      </c>
      <c r="J34">
        <v>9.1319999999999998E-2</v>
      </c>
      <c r="K34">
        <v>5.56236</v>
      </c>
      <c r="L34" s="1">
        <v>3.3200000000000002E-16</v>
      </c>
    </row>
    <row r="35" spans="2:12" x14ac:dyDescent="0.25">
      <c r="H35" t="s">
        <v>247</v>
      </c>
      <c r="I35">
        <v>0.73258999999999996</v>
      </c>
      <c r="J35">
        <v>0.19423000000000001</v>
      </c>
      <c r="K35">
        <v>5.4024200000000002</v>
      </c>
      <c r="L35">
        <v>1.6000000000000001E-4</v>
      </c>
    </row>
    <row r="36" spans="2:12" x14ac:dyDescent="0.25">
      <c r="H36" t="s">
        <v>258</v>
      </c>
      <c r="I36">
        <v>0.73175000000000001</v>
      </c>
      <c r="J36">
        <v>0.18712999999999999</v>
      </c>
      <c r="K36">
        <v>5.3919899999999998</v>
      </c>
      <c r="L36">
        <v>9.0000000000000006E-5</v>
      </c>
    </row>
    <row r="37" spans="2:12" x14ac:dyDescent="0.25">
      <c r="H37" t="s">
        <v>251</v>
      </c>
      <c r="I37">
        <v>0.72521000000000002</v>
      </c>
      <c r="J37">
        <v>7.8950000000000006E-2</v>
      </c>
      <c r="K37">
        <v>5.3114299999999997</v>
      </c>
      <c r="L37" s="1">
        <v>4.0899999999999998E-20</v>
      </c>
    </row>
    <row r="38" spans="2:12" x14ac:dyDescent="0.25">
      <c r="H38" t="s">
        <v>113</v>
      </c>
      <c r="I38">
        <v>0.72299999999999998</v>
      </c>
      <c r="J38">
        <v>0.18193999999999999</v>
      </c>
      <c r="K38">
        <v>5.2844899999999999</v>
      </c>
      <c r="L38">
        <v>6.9999999999999994E-5</v>
      </c>
    </row>
    <row r="39" spans="2:12" x14ac:dyDescent="0.25">
      <c r="H39" t="s">
        <v>260</v>
      </c>
      <c r="I39">
        <v>0.72289999999999999</v>
      </c>
      <c r="J39">
        <v>7.0949999999999999E-2</v>
      </c>
      <c r="K39">
        <v>5.2832299999999996</v>
      </c>
      <c r="L39" s="1">
        <v>2.2399999999999999E-24</v>
      </c>
    </row>
    <row r="40" spans="2:12" x14ac:dyDescent="0.25">
      <c r="H40" t="s">
        <v>87</v>
      </c>
      <c r="I40">
        <v>0.71533999999999998</v>
      </c>
      <c r="J40">
        <v>7.8409999999999994E-2</v>
      </c>
      <c r="K40">
        <v>5.1921099999999996</v>
      </c>
      <c r="L40" s="1">
        <v>7.3000000000000004E-20</v>
      </c>
    </row>
    <row r="41" spans="2:12" x14ac:dyDescent="0.25">
      <c r="H41" t="s">
        <v>249</v>
      </c>
      <c r="I41">
        <v>0.70706000000000002</v>
      </c>
      <c r="J41">
        <v>0.13252</v>
      </c>
      <c r="K41">
        <v>5.09396</v>
      </c>
      <c r="L41" s="1">
        <v>9.53E-8</v>
      </c>
    </row>
    <row r="42" spans="2:12" x14ac:dyDescent="0.25">
      <c r="H42" t="s">
        <v>73</v>
      </c>
      <c r="I42">
        <v>0.69862000000000002</v>
      </c>
      <c r="J42">
        <v>0.15476999999999999</v>
      </c>
      <c r="K42">
        <v>4.9960199999999997</v>
      </c>
      <c r="L42" s="1">
        <v>6.37E-6</v>
      </c>
    </row>
    <row r="43" spans="2:12" x14ac:dyDescent="0.25">
      <c r="H43" t="s">
        <v>239</v>
      </c>
      <c r="I43">
        <v>0.68737000000000004</v>
      </c>
      <c r="J43">
        <v>6.9930000000000006E-2</v>
      </c>
      <c r="K43">
        <v>4.8682299999999996</v>
      </c>
      <c r="L43" s="1">
        <v>8.4200000000000004E-23</v>
      </c>
    </row>
    <row r="44" spans="2:12" x14ac:dyDescent="0.25">
      <c r="H44" t="s">
        <v>294</v>
      </c>
      <c r="I44">
        <v>0.67937999999999998</v>
      </c>
      <c r="J44">
        <v>0.21381</v>
      </c>
      <c r="K44">
        <v>4.7794600000000003</v>
      </c>
      <c r="L44">
        <v>1.49E-3</v>
      </c>
    </row>
    <row r="45" spans="2:12" x14ac:dyDescent="0.25">
      <c r="H45" t="s">
        <v>173</v>
      </c>
      <c r="I45">
        <v>0.67613999999999996</v>
      </c>
      <c r="J45">
        <v>7.2580000000000006E-2</v>
      </c>
      <c r="K45">
        <v>4.7439099999999996</v>
      </c>
      <c r="L45" s="1">
        <v>1.22E-20</v>
      </c>
    </row>
    <row r="46" spans="2:12" x14ac:dyDescent="0.25">
      <c r="H46" t="s">
        <v>359</v>
      </c>
      <c r="I46">
        <v>0.66908999999999996</v>
      </c>
      <c r="J46">
        <v>0.23114999999999999</v>
      </c>
      <c r="K46">
        <v>4.6676000000000002</v>
      </c>
      <c r="L46">
        <v>3.8E-3</v>
      </c>
    </row>
    <row r="47" spans="2:12" x14ac:dyDescent="0.25">
      <c r="H47" t="s">
        <v>262</v>
      </c>
      <c r="I47">
        <v>0.65771999999999997</v>
      </c>
      <c r="J47">
        <v>0.16696</v>
      </c>
      <c r="K47">
        <v>4.54697</v>
      </c>
      <c r="L47">
        <v>8.0000000000000007E-5</v>
      </c>
    </row>
    <row r="48" spans="2:12" x14ac:dyDescent="0.25">
      <c r="H48" t="s">
        <v>347</v>
      </c>
      <c r="I48">
        <v>0.65629999999999999</v>
      </c>
      <c r="J48">
        <v>8.5769999999999999E-2</v>
      </c>
      <c r="K48">
        <v>4.5321100000000003</v>
      </c>
      <c r="L48" s="1">
        <v>1.9800000000000001E-14</v>
      </c>
    </row>
    <row r="49" spans="8:12" x14ac:dyDescent="0.25">
      <c r="H49" t="s">
        <v>285</v>
      </c>
      <c r="I49">
        <v>0.64895000000000003</v>
      </c>
      <c r="J49">
        <v>0.17002999999999999</v>
      </c>
      <c r="K49">
        <v>4.4560700000000004</v>
      </c>
      <c r="L49">
        <v>1.3999999999999999E-4</v>
      </c>
    </row>
    <row r="50" spans="8:12" x14ac:dyDescent="0.25">
      <c r="H50" t="s">
        <v>360</v>
      </c>
      <c r="I50">
        <v>0.64717000000000002</v>
      </c>
      <c r="J50">
        <v>0.17817</v>
      </c>
      <c r="K50">
        <v>4.4378599999999997</v>
      </c>
      <c r="L50">
        <v>2.7999999999999998E-4</v>
      </c>
    </row>
    <row r="51" spans="8:12" x14ac:dyDescent="0.25">
      <c r="H51" t="s">
        <v>361</v>
      </c>
      <c r="I51">
        <v>0.64632999999999996</v>
      </c>
      <c r="J51">
        <v>0.26721</v>
      </c>
      <c r="K51">
        <v>4.4292199999999999</v>
      </c>
      <c r="L51">
        <v>1.5570000000000001E-2</v>
      </c>
    </row>
    <row r="52" spans="8:12" x14ac:dyDescent="0.25">
      <c r="H52" t="s">
        <v>134</v>
      </c>
      <c r="I52">
        <v>0.64276</v>
      </c>
      <c r="J52">
        <v>7.9380000000000006E-2</v>
      </c>
      <c r="K52">
        <v>4.3929900000000002</v>
      </c>
      <c r="L52" s="1">
        <v>5.6100000000000004E-16</v>
      </c>
    </row>
    <row r="53" spans="8:12" x14ac:dyDescent="0.25">
      <c r="H53" t="s">
        <v>323</v>
      </c>
      <c r="I53">
        <v>0.63031000000000004</v>
      </c>
      <c r="J53">
        <v>7.9020000000000007E-2</v>
      </c>
      <c r="K53">
        <v>4.2688300000000003</v>
      </c>
      <c r="L53" s="1">
        <v>1.5100000000000001E-15</v>
      </c>
    </row>
    <row r="54" spans="8:12" x14ac:dyDescent="0.25">
      <c r="H54" t="s">
        <v>100</v>
      </c>
      <c r="I54">
        <v>0.60458999999999996</v>
      </c>
      <c r="J54">
        <v>0.24914</v>
      </c>
      <c r="K54">
        <v>4.0233999999999996</v>
      </c>
      <c r="L54">
        <v>1.523E-2</v>
      </c>
    </row>
    <row r="55" spans="8:12" x14ac:dyDescent="0.25">
      <c r="H55" t="s">
        <v>224</v>
      </c>
      <c r="I55">
        <v>0.59714</v>
      </c>
      <c r="J55">
        <v>7.7670000000000003E-2</v>
      </c>
      <c r="K55">
        <v>3.95492</v>
      </c>
      <c r="L55" s="1">
        <v>1.4900000000000002E-14</v>
      </c>
    </row>
    <row r="56" spans="8:12" x14ac:dyDescent="0.25">
      <c r="H56" t="s">
        <v>169</v>
      </c>
      <c r="I56">
        <v>0.59628000000000003</v>
      </c>
      <c r="J56">
        <v>0.20274</v>
      </c>
      <c r="K56">
        <v>3.94713</v>
      </c>
      <c r="L56">
        <v>3.2699999999999999E-3</v>
      </c>
    </row>
    <row r="57" spans="8:12" x14ac:dyDescent="0.25">
      <c r="H57" t="s">
        <v>144</v>
      </c>
      <c r="I57">
        <v>0.58803000000000005</v>
      </c>
      <c r="J57">
        <v>0.23824999999999999</v>
      </c>
      <c r="K57">
        <v>3.8728500000000001</v>
      </c>
      <c r="L57">
        <v>1.358E-2</v>
      </c>
    </row>
    <row r="58" spans="8:12" x14ac:dyDescent="0.25">
      <c r="H58" t="s">
        <v>286</v>
      </c>
      <c r="I58">
        <v>0.58433000000000002</v>
      </c>
      <c r="J58">
        <v>0.12611</v>
      </c>
      <c r="K58">
        <v>3.8400099999999999</v>
      </c>
      <c r="L58" s="1">
        <v>3.5999999999999998E-6</v>
      </c>
    </row>
    <row r="59" spans="8:12" x14ac:dyDescent="0.25">
      <c r="H59" t="s">
        <v>297</v>
      </c>
      <c r="I59">
        <v>0.57693000000000005</v>
      </c>
      <c r="J59">
        <v>0.27825</v>
      </c>
      <c r="K59">
        <v>3.7750900000000001</v>
      </c>
      <c r="L59">
        <v>3.8129999999999997E-2</v>
      </c>
    </row>
    <row r="60" spans="8:12" x14ac:dyDescent="0.25">
      <c r="H60" t="s">
        <v>362</v>
      </c>
      <c r="I60">
        <v>0.56601000000000001</v>
      </c>
      <c r="J60">
        <v>0.21199000000000001</v>
      </c>
      <c r="K60">
        <v>3.6814100000000001</v>
      </c>
      <c r="L60">
        <v>7.5900000000000004E-3</v>
      </c>
    </row>
    <row r="61" spans="8:12" x14ac:dyDescent="0.25">
      <c r="H61" t="s">
        <v>271</v>
      </c>
      <c r="I61">
        <v>0.56567999999999996</v>
      </c>
      <c r="J61">
        <v>0.23887</v>
      </c>
      <c r="K61">
        <v>3.6785999999999999</v>
      </c>
      <c r="L61">
        <v>1.788E-2</v>
      </c>
    </row>
    <row r="62" spans="8:12" x14ac:dyDescent="0.25">
      <c r="H62" t="s">
        <v>363</v>
      </c>
      <c r="I62">
        <v>0.56383000000000005</v>
      </c>
      <c r="J62">
        <v>0.25407000000000002</v>
      </c>
      <c r="K62">
        <v>3.6629499999999999</v>
      </c>
      <c r="L62">
        <v>2.647E-2</v>
      </c>
    </row>
    <row r="63" spans="8:12" x14ac:dyDescent="0.25">
      <c r="H63" t="s">
        <v>37</v>
      </c>
      <c r="I63">
        <v>0.55993000000000004</v>
      </c>
      <c r="J63">
        <v>7.9670000000000005E-2</v>
      </c>
      <c r="K63">
        <v>3.6302300000000001</v>
      </c>
      <c r="L63" s="1">
        <v>2.0999999999999999E-12</v>
      </c>
    </row>
    <row r="64" spans="8:12" x14ac:dyDescent="0.25">
      <c r="H64" t="s">
        <v>117</v>
      </c>
      <c r="I64">
        <v>0.55888000000000004</v>
      </c>
      <c r="J64">
        <v>0.23438999999999999</v>
      </c>
      <c r="K64">
        <v>3.6214</v>
      </c>
      <c r="L64">
        <v>1.711E-2</v>
      </c>
    </row>
    <row r="65" spans="8:12" x14ac:dyDescent="0.25">
      <c r="H65" t="s">
        <v>13</v>
      </c>
      <c r="I65">
        <v>0.55779999999999996</v>
      </c>
      <c r="J65">
        <v>6.6890000000000005E-2</v>
      </c>
      <c r="K65">
        <v>3.6124000000000001</v>
      </c>
      <c r="L65" s="1">
        <v>7.4999999999999998E-17</v>
      </c>
    </row>
    <row r="66" spans="8:12" x14ac:dyDescent="0.25">
      <c r="H66" t="s">
        <v>305</v>
      </c>
      <c r="I66">
        <v>0.55752999999999997</v>
      </c>
      <c r="J66">
        <v>0.25606000000000001</v>
      </c>
      <c r="K66">
        <v>3.61022</v>
      </c>
      <c r="L66">
        <v>2.945E-2</v>
      </c>
    </row>
    <row r="67" spans="8:12" x14ac:dyDescent="0.25">
      <c r="H67" t="s">
        <v>346</v>
      </c>
      <c r="I67">
        <v>0.55678000000000005</v>
      </c>
      <c r="J67">
        <v>7.2160000000000002E-2</v>
      </c>
      <c r="K67">
        <v>3.6039400000000001</v>
      </c>
      <c r="L67" s="1">
        <v>1.1999999999999999E-14</v>
      </c>
    </row>
    <row r="68" spans="8:12" x14ac:dyDescent="0.25">
      <c r="H68" t="s">
        <v>162</v>
      </c>
      <c r="I68">
        <v>0.55523</v>
      </c>
      <c r="J68">
        <v>0.22156999999999999</v>
      </c>
      <c r="K68">
        <v>3.5911</v>
      </c>
      <c r="L68">
        <v>1.221E-2</v>
      </c>
    </row>
    <row r="69" spans="8:12" x14ac:dyDescent="0.25">
      <c r="H69" t="s">
        <v>244</v>
      </c>
      <c r="I69">
        <v>0.55442000000000002</v>
      </c>
      <c r="J69">
        <v>0.25542999999999999</v>
      </c>
      <c r="K69">
        <v>3.5844200000000002</v>
      </c>
      <c r="L69">
        <v>2.997E-2</v>
      </c>
    </row>
    <row r="70" spans="8:12" x14ac:dyDescent="0.25">
      <c r="H70" t="s">
        <v>76</v>
      </c>
      <c r="I70">
        <v>0.55071000000000003</v>
      </c>
      <c r="J70">
        <v>8.8469999999999993E-2</v>
      </c>
      <c r="K70">
        <v>3.5539200000000002</v>
      </c>
      <c r="L70" s="1">
        <v>4.8199999999999999E-10</v>
      </c>
    </row>
    <row r="71" spans="8:12" x14ac:dyDescent="0.25">
      <c r="H71" t="s">
        <v>205</v>
      </c>
      <c r="I71">
        <v>0.55034000000000005</v>
      </c>
      <c r="J71">
        <v>7.4779999999999999E-2</v>
      </c>
      <c r="K71">
        <v>3.5508899999999999</v>
      </c>
      <c r="L71" s="1">
        <v>1.8499999999999999E-13</v>
      </c>
    </row>
    <row r="72" spans="8:12" x14ac:dyDescent="0.25">
      <c r="H72" t="s">
        <v>364</v>
      </c>
      <c r="I72">
        <v>0.55001999999999995</v>
      </c>
      <c r="J72">
        <v>0.24929000000000001</v>
      </c>
      <c r="K72">
        <v>3.5483099999999999</v>
      </c>
      <c r="L72">
        <v>2.7359999999999999E-2</v>
      </c>
    </row>
    <row r="73" spans="8:12" x14ac:dyDescent="0.25">
      <c r="H73" t="s">
        <v>290</v>
      </c>
      <c r="I73">
        <v>0.54839000000000004</v>
      </c>
      <c r="J73">
        <v>0.18182000000000001</v>
      </c>
      <c r="K73">
        <v>3.53498</v>
      </c>
      <c r="L73">
        <v>2.5600000000000002E-3</v>
      </c>
    </row>
    <row r="74" spans="8:12" x14ac:dyDescent="0.25">
      <c r="H74" t="s">
        <v>63</v>
      </c>
      <c r="I74">
        <v>0.53996999999999995</v>
      </c>
      <c r="J74">
        <v>0.14099999999999999</v>
      </c>
      <c r="K74">
        <v>3.4670999999999998</v>
      </c>
      <c r="L74">
        <v>1.2999999999999999E-4</v>
      </c>
    </row>
    <row r="75" spans="8:12" x14ac:dyDescent="0.25">
      <c r="H75" t="s">
        <v>52</v>
      </c>
      <c r="I75">
        <v>0.53556999999999999</v>
      </c>
      <c r="J75">
        <v>0.10768</v>
      </c>
      <c r="K75">
        <v>3.4321700000000002</v>
      </c>
      <c r="L75" s="1">
        <v>6.5600000000000005E-7</v>
      </c>
    </row>
    <row r="76" spans="8:12" x14ac:dyDescent="0.25">
      <c r="H76" t="s">
        <v>365</v>
      </c>
      <c r="I76">
        <v>0.53461999999999998</v>
      </c>
      <c r="J76">
        <v>6.5540000000000001E-2</v>
      </c>
      <c r="K76">
        <v>3.4246500000000002</v>
      </c>
      <c r="L76" s="1">
        <v>3.4499999999999999E-16</v>
      </c>
    </row>
    <row r="77" spans="8:12" x14ac:dyDescent="0.25">
      <c r="H77" t="s">
        <v>88</v>
      </c>
      <c r="I77">
        <v>0.52830999999999995</v>
      </c>
      <c r="J77">
        <v>6.8110000000000004E-2</v>
      </c>
      <c r="K77">
        <v>3.3753099999999998</v>
      </c>
      <c r="L77" s="1">
        <v>8.7000000000000002E-15</v>
      </c>
    </row>
    <row r="78" spans="8:12" x14ac:dyDescent="0.25">
      <c r="H78" t="s">
        <v>284</v>
      </c>
      <c r="I78">
        <v>0.52793999999999996</v>
      </c>
      <c r="J78">
        <v>0.25831999999999999</v>
      </c>
      <c r="K78">
        <v>3.37242</v>
      </c>
      <c r="L78">
        <v>4.0980000000000003E-2</v>
      </c>
    </row>
    <row r="79" spans="8:12" x14ac:dyDescent="0.25">
      <c r="H79" t="s">
        <v>299</v>
      </c>
      <c r="I79">
        <v>0.52647999999999995</v>
      </c>
      <c r="J79">
        <v>0.25237999999999999</v>
      </c>
      <c r="K79">
        <v>3.3610799999999998</v>
      </c>
      <c r="L79">
        <v>3.6970000000000003E-2</v>
      </c>
    </row>
    <row r="80" spans="8:12" x14ac:dyDescent="0.25">
      <c r="H80" t="s">
        <v>21</v>
      </c>
      <c r="I80">
        <v>0.52578999999999998</v>
      </c>
      <c r="J80">
        <v>7.1059999999999998E-2</v>
      </c>
      <c r="K80">
        <v>3.3557399999999999</v>
      </c>
      <c r="L80" s="1">
        <v>1.36E-13</v>
      </c>
    </row>
    <row r="81" spans="8:12" x14ac:dyDescent="0.25">
      <c r="H81" t="s">
        <v>93</v>
      </c>
      <c r="I81">
        <v>0.52383000000000002</v>
      </c>
      <c r="J81">
        <v>7.1790000000000007E-2</v>
      </c>
      <c r="K81">
        <v>3.3406699999999998</v>
      </c>
      <c r="L81" s="1">
        <v>2.9400000000000001E-13</v>
      </c>
    </row>
    <row r="82" spans="8:12" x14ac:dyDescent="0.25">
      <c r="H82" t="s">
        <v>136</v>
      </c>
      <c r="I82">
        <v>0.52298</v>
      </c>
      <c r="J82">
        <v>0.25187999999999999</v>
      </c>
      <c r="K82">
        <v>3.3340999999999998</v>
      </c>
      <c r="L82">
        <v>3.7870000000000001E-2</v>
      </c>
    </row>
    <row r="83" spans="8:12" x14ac:dyDescent="0.25">
      <c r="H83" t="s">
        <v>316</v>
      </c>
      <c r="I83">
        <v>0.52276</v>
      </c>
      <c r="J83">
        <v>0.19141</v>
      </c>
      <c r="K83">
        <v>3.3324500000000001</v>
      </c>
      <c r="L83">
        <v>6.3099999999999996E-3</v>
      </c>
    </row>
    <row r="84" spans="8:12" x14ac:dyDescent="0.25">
      <c r="H84" t="s">
        <v>320</v>
      </c>
      <c r="I84">
        <v>0.52158000000000004</v>
      </c>
      <c r="J84">
        <v>0.26529999999999998</v>
      </c>
      <c r="K84">
        <v>3.3233999999999999</v>
      </c>
      <c r="L84">
        <v>4.9299999999999997E-2</v>
      </c>
    </row>
    <row r="85" spans="8:12" x14ac:dyDescent="0.25">
      <c r="H85" t="s">
        <v>67</v>
      </c>
      <c r="I85">
        <v>0.51988999999999996</v>
      </c>
      <c r="J85">
        <v>8.3489999999999995E-2</v>
      </c>
      <c r="K85">
        <v>3.3104900000000002</v>
      </c>
      <c r="L85" s="1">
        <v>4.7500000000000001E-10</v>
      </c>
    </row>
    <row r="86" spans="8:12" x14ac:dyDescent="0.25">
      <c r="H86" t="s">
        <v>94</v>
      </c>
      <c r="I86">
        <v>0.51932</v>
      </c>
      <c r="J86">
        <v>0.26430999999999999</v>
      </c>
      <c r="K86">
        <v>3.3061099999999999</v>
      </c>
      <c r="L86">
        <v>4.9439999999999998E-2</v>
      </c>
    </row>
    <row r="87" spans="8:12" x14ac:dyDescent="0.25">
      <c r="H87" t="s">
        <v>82</v>
      </c>
      <c r="I87">
        <v>0.51902000000000004</v>
      </c>
      <c r="J87">
        <v>0.20673</v>
      </c>
      <c r="K87">
        <v>3.30382</v>
      </c>
      <c r="L87">
        <v>1.205E-2</v>
      </c>
    </row>
    <row r="88" spans="8:12" x14ac:dyDescent="0.25">
      <c r="H88" t="s">
        <v>366</v>
      </c>
      <c r="I88">
        <v>0.51744000000000001</v>
      </c>
      <c r="J88">
        <v>6.583E-2</v>
      </c>
      <c r="K88">
        <v>3.2918599999999998</v>
      </c>
      <c r="L88" s="1">
        <v>3.8400000000000001E-15</v>
      </c>
    </row>
    <row r="89" spans="8:12" x14ac:dyDescent="0.25">
      <c r="H89" t="s">
        <v>303</v>
      </c>
      <c r="I89">
        <v>0.51175999999999999</v>
      </c>
      <c r="J89">
        <v>0.24088000000000001</v>
      </c>
      <c r="K89">
        <v>3.2490800000000002</v>
      </c>
      <c r="L89">
        <v>3.3619999999999997E-2</v>
      </c>
    </row>
    <row r="90" spans="8:12" x14ac:dyDescent="0.25">
      <c r="H90" t="s">
        <v>314</v>
      </c>
      <c r="I90">
        <v>0.51080999999999999</v>
      </c>
      <c r="J90">
        <v>7.2590000000000002E-2</v>
      </c>
      <c r="K90">
        <v>3.2420100000000001</v>
      </c>
      <c r="L90" s="1">
        <v>1.9600000000000001E-12</v>
      </c>
    </row>
    <row r="91" spans="8:12" x14ac:dyDescent="0.25">
      <c r="H91" t="s">
        <v>298</v>
      </c>
      <c r="I91">
        <v>0.50929999999999997</v>
      </c>
      <c r="J91">
        <v>7.3480000000000004E-2</v>
      </c>
      <c r="K91">
        <v>3.2307000000000001</v>
      </c>
      <c r="L91" s="1">
        <v>4.1800000000000004E-12</v>
      </c>
    </row>
    <row r="92" spans="8:12" x14ac:dyDescent="0.25">
      <c r="H92" t="s">
        <v>216</v>
      </c>
      <c r="I92">
        <v>0.50136999999999998</v>
      </c>
      <c r="J92">
        <v>0.19900999999999999</v>
      </c>
      <c r="K92">
        <v>3.1722600000000001</v>
      </c>
      <c r="L92">
        <v>1.176E-2</v>
      </c>
    </row>
    <row r="93" spans="8:12" x14ac:dyDescent="0.25">
      <c r="H93" t="s">
        <v>158</v>
      </c>
      <c r="I93">
        <v>0.49814999999999998</v>
      </c>
      <c r="J93">
        <v>0.20007</v>
      </c>
      <c r="K93">
        <v>3.14886</v>
      </c>
      <c r="L93">
        <v>1.278E-2</v>
      </c>
    </row>
    <row r="94" spans="8:12" x14ac:dyDescent="0.25">
      <c r="H94" t="s">
        <v>109</v>
      </c>
      <c r="I94">
        <v>0.49442999999999998</v>
      </c>
      <c r="J94">
        <v>0.20014000000000001</v>
      </c>
      <c r="K94">
        <v>3.12201</v>
      </c>
      <c r="L94">
        <v>1.349E-2</v>
      </c>
    </row>
    <row r="95" spans="8:12" x14ac:dyDescent="0.25">
      <c r="H95" t="s">
        <v>45</v>
      </c>
      <c r="I95">
        <v>0.49252000000000001</v>
      </c>
      <c r="J95">
        <v>9.6769999999999995E-2</v>
      </c>
      <c r="K95">
        <v>3.10825</v>
      </c>
      <c r="L95" s="1">
        <v>3.5900000000000003E-7</v>
      </c>
    </row>
    <row r="96" spans="8:12" x14ac:dyDescent="0.25">
      <c r="H96" t="s">
        <v>196</v>
      </c>
      <c r="I96">
        <v>0.49032999999999999</v>
      </c>
      <c r="J96">
        <v>0.24560999999999999</v>
      </c>
      <c r="K96">
        <v>3.0926200000000001</v>
      </c>
      <c r="L96">
        <v>4.589E-2</v>
      </c>
    </row>
    <row r="97" spans="8:12" x14ac:dyDescent="0.25">
      <c r="H97" t="s">
        <v>127</v>
      </c>
      <c r="I97">
        <v>0.48905999999999999</v>
      </c>
      <c r="J97">
        <v>0.19591</v>
      </c>
      <c r="K97">
        <v>3.0836399999999999</v>
      </c>
      <c r="L97">
        <v>1.255E-2</v>
      </c>
    </row>
    <row r="98" spans="8:12" x14ac:dyDescent="0.25">
      <c r="H98" t="s">
        <v>160</v>
      </c>
      <c r="I98">
        <v>0.48863000000000001</v>
      </c>
      <c r="J98">
        <v>0.24229000000000001</v>
      </c>
      <c r="K98">
        <v>3.0805799999999999</v>
      </c>
      <c r="L98">
        <v>4.3720000000000002E-2</v>
      </c>
    </row>
    <row r="99" spans="8:12" x14ac:dyDescent="0.25">
      <c r="H99" t="s">
        <v>367</v>
      </c>
      <c r="I99">
        <v>0.48765999999999998</v>
      </c>
      <c r="J99">
        <v>6.5949999999999995E-2</v>
      </c>
      <c r="K99">
        <v>3.0736699999999999</v>
      </c>
      <c r="L99" s="1">
        <v>1.42E-13</v>
      </c>
    </row>
    <row r="100" spans="8:12" x14ac:dyDescent="0.25">
      <c r="H100" t="s">
        <v>116</v>
      </c>
      <c r="I100">
        <v>0.47687000000000002</v>
      </c>
      <c r="J100">
        <v>6.3700000000000007E-2</v>
      </c>
      <c r="K100">
        <v>2.9982799999999998</v>
      </c>
      <c r="L100" s="1">
        <v>7.0599999999999997E-14</v>
      </c>
    </row>
    <row r="101" spans="8:12" x14ac:dyDescent="0.25">
      <c r="H101" t="s">
        <v>101</v>
      </c>
      <c r="I101">
        <v>0.46627999999999997</v>
      </c>
      <c r="J101">
        <v>9.1289999999999996E-2</v>
      </c>
      <c r="K101">
        <v>2.92605</v>
      </c>
      <c r="L101" s="1">
        <v>3.27E-7</v>
      </c>
    </row>
    <row r="102" spans="8:12" x14ac:dyDescent="0.25">
      <c r="H102" t="s">
        <v>192</v>
      </c>
      <c r="I102">
        <v>0.46572000000000002</v>
      </c>
      <c r="J102">
        <v>0.2361</v>
      </c>
      <c r="K102">
        <v>2.9222899999999998</v>
      </c>
      <c r="L102">
        <v>4.8550000000000003E-2</v>
      </c>
    </row>
    <row r="103" spans="8:12" x14ac:dyDescent="0.25">
      <c r="H103" t="s">
        <v>368</v>
      </c>
      <c r="I103">
        <v>0.46248</v>
      </c>
      <c r="J103">
        <v>0.13289999999999999</v>
      </c>
      <c r="K103">
        <v>2.90055</v>
      </c>
      <c r="L103">
        <v>5.0000000000000001E-4</v>
      </c>
    </row>
    <row r="104" spans="8:12" x14ac:dyDescent="0.25">
      <c r="H104" t="s">
        <v>369</v>
      </c>
      <c r="I104">
        <v>0.45332</v>
      </c>
      <c r="J104">
        <v>0.12398000000000001</v>
      </c>
      <c r="K104">
        <v>2.84</v>
      </c>
      <c r="L104">
        <v>2.5999999999999998E-4</v>
      </c>
    </row>
    <row r="105" spans="8:12" x14ac:dyDescent="0.25">
      <c r="H105" t="s">
        <v>77</v>
      </c>
      <c r="I105">
        <v>0.44968000000000002</v>
      </c>
      <c r="J105">
        <v>6.454E-2</v>
      </c>
      <c r="K105">
        <v>2.8162799999999999</v>
      </c>
      <c r="L105" s="1">
        <v>3.2399999999999999E-12</v>
      </c>
    </row>
    <row r="106" spans="8:12" x14ac:dyDescent="0.25">
      <c r="H106" t="s">
        <v>370</v>
      </c>
      <c r="I106">
        <v>0.44951000000000002</v>
      </c>
      <c r="J106">
        <v>6.0999999999999999E-2</v>
      </c>
      <c r="K106">
        <v>2.8152300000000001</v>
      </c>
      <c r="L106" s="1">
        <v>1.71E-13</v>
      </c>
    </row>
    <row r="107" spans="8:12" x14ac:dyDescent="0.25">
      <c r="H107" t="s">
        <v>371</v>
      </c>
      <c r="I107">
        <v>0.44840999999999998</v>
      </c>
      <c r="J107">
        <v>0.21245</v>
      </c>
      <c r="K107">
        <v>2.8081</v>
      </c>
      <c r="L107">
        <v>3.4799999999999998E-2</v>
      </c>
    </row>
    <row r="108" spans="8:12" x14ac:dyDescent="0.25">
      <c r="H108" t="s">
        <v>372</v>
      </c>
      <c r="I108">
        <v>0.43820999999999999</v>
      </c>
      <c r="J108">
        <v>0.18604999999999999</v>
      </c>
      <c r="K108">
        <v>2.74288</v>
      </c>
      <c r="L108">
        <v>1.8509999999999999E-2</v>
      </c>
    </row>
    <row r="109" spans="8:12" x14ac:dyDescent="0.25">
      <c r="H109" t="s">
        <v>277</v>
      </c>
      <c r="I109">
        <v>0.4345</v>
      </c>
      <c r="J109">
        <v>7.0999999999999994E-2</v>
      </c>
      <c r="K109">
        <v>2.7195499999999999</v>
      </c>
      <c r="L109" s="1">
        <v>9.3699999999999997E-10</v>
      </c>
    </row>
    <row r="110" spans="8:12" x14ac:dyDescent="0.25">
      <c r="H110" t="s">
        <v>373</v>
      </c>
      <c r="I110">
        <v>0.42183999999999999</v>
      </c>
      <c r="J110">
        <v>9.9589999999999998E-2</v>
      </c>
      <c r="K110">
        <v>2.6414499999999999</v>
      </c>
      <c r="L110">
        <v>2.0000000000000002E-5</v>
      </c>
    </row>
    <row r="111" spans="8:12" x14ac:dyDescent="0.25">
      <c r="H111" t="s">
        <v>352</v>
      </c>
      <c r="I111">
        <v>0.42161999999999999</v>
      </c>
      <c r="J111">
        <v>8.6239999999999997E-2</v>
      </c>
      <c r="K111">
        <v>2.6400899999999998</v>
      </c>
      <c r="L111" s="1">
        <v>1.0100000000000001E-6</v>
      </c>
    </row>
    <row r="112" spans="8:12" x14ac:dyDescent="0.25">
      <c r="H112" t="s">
        <v>374</v>
      </c>
      <c r="I112">
        <v>0.41398000000000001</v>
      </c>
      <c r="J112">
        <v>9.9940000000000001E-2</v>
      </c>
      <c r="K112">
        <v>2.59409</v>
      </c>
      <c r="L112">
        <v>3.0000000000000001E-5</v>
      </c>
    </row>
    <row r="113" spans="8:12" x14ac:dyDescent="0.25">
      <c r="H113" t="s">
        <v>57</v>
      </c>
      <c r="I113">
        <v>0.40449000000000002</v>
      </c>
      <c r="J113">
        <v>0.14446999999999999</v>
      </c>
      <c r="K113">
        <v>2.5380099999999999</v>
      </c>
      <c r="L113">
        <v>5.11E-3</v>
      </c>
    </row>
    <row r="114" spans="8:12" x14ac:dyDescent="0.25">
      <c r="H114" t="s">
        <v>375</v>
      </c>
      <c r="I114">
        <v>0.40407999999999999</v>
      </c>
      <c r="J114">
        <v>6.6089999999999996E-2</v>
      </c>
      <c r="K114">
        <v>2.5356200000000002</v>
      </c>
      <c r="L114" s="1">
        <v>9.6799999999999997E-10</v>
      </c>
    </row>
    <row r="115" spans="8:12" x14ac:dyDescent="0.25">
      <c r="H115" t="s">
        <v>165</v>
      </c>
      <c r="I115">
        <v>0.40300999999999998</v>
      </c>
      <c r="J115">
        <v>6.232E-2</v>
      </c>
      <c r="K115">
        <v>2.5293600000000001</v>
      </c>
      <c r="L115" s="1">
        <v>1E-10</v>
      </c>
    </row>
    <row r="116" spans="8:12" x14ac:dyDescent="0.25">
      <c r="H116" t="s">
        <v>342</v>
      </c>
      <c r="I116">
        <v>0.40251999999999999</v>
      </c>
      <c r="J116">
        <v>6.9779999999999995E-2</v>
      </c>
      <c r="K116">
        <v>2.52651</v>
      </c>
      <c r="L116" s="1">
        <v>8.0100000000000003E-9</v>
      </c>
    </row>
    <row r="117" spans="8:12" x14ac:dyDescent="0.25">
      <c r="H117" t="s">
        <v>376</v>
      </c>
      <c r="I117">
        <v>0.40201999999999999</v>
      </c>
      <c r="J117">
        <v>7.1150000000000005E-2</v>
      </c>
      <c r="K117">
        <v>2.52359</v>
      </c>
      <c r="L117" s="1">
        <v>1.6000000000000001E-8</v>
      </c>
    </row>
    <row r="118" spans="8:12" x14ac:dyDescent="0.25">
      <c r="H118" t="s">
        <v>353</v>
      </c>
      <c r="I118">
        <v>0.40015000000000001</v>
      </c>
      <c r="J118">
        <v>7.3300000000000004E-2</v>
      </c>
      <c r="K118">
        <v>2.5127600000000001</v>
      </c>
      <c r="L118" s="1">
        <v>4.7899999999999999E-8</v>
      </c>
    </row>
    <row r="119" spans="8:12" x14ac:dyDescent="0.25">
      <c r="H119" t="s">
        <v>377</v>
      </c>
      <c r="I119">
        <v>0.39656000000000002</v>
      </c>
      <c r="J119">
        <v>6.2600000000000003E-2</v>
      </c>
      <c r="K119">
        <v>2.4920499999999999</v>
      </c>
      <c r="L119" s="1">
        <v>2.3700000000000001E-10</v>
      </c>
    </row>
    <row r="120" spans="8:12" x14ac:dyDescent="0.25">
      <c r="H120" t="s">
        <v>312</v>
      </c>
      <c r="I120">
        <v>0.39223000000000002</v>
      </c>
      <c r="J120">
        <v>8.2629999999999995E-2</v>
      </c>
      <c r="K120">
        <v>2.4673699999999998</v>
      </c>
      <c r="L120" s="1">
        <v>2.0700000000000001E-6</v>
      </c>
    </row>
    <row r="121" spans="8:12" x14ac:dyDescent="0.25">
      <c r="H121" t="s">
        <v>38</v>
      </c>
      <c r="I121">
        <v>0.38825999999999999</v>
      </c>
      <c r="J121">
        <v>9.0450000000000003E-2</v>
      </c>
      <c r="K121">
        <v>2.4449100000000001</v>
      </c>
      <c r="L121">
        <v>2.0000000000000002E-5</v>
      </c>
    </row>
    <row r="122" spans="8:12" x14ac:dyDescent="0.25">
      <c r="H122" t="s">
        <v>104</v>
      </c>
      <c r="I122">
        <v>0.37919000000000003</v>
      </c>
      <c r="J122">
        <v>9.0380000000000002E-2</v>
      </c>
      <c r="K122">
        <v>2.3943500000000002</v>
      </c>
      <c r="L122">
        <v>3.0000000000000001E-5</v>
      </c>
    </row>
    <row r="123" spans="8:12" x14ac:dyDescent="0.25">
      <c r="H123" t="s">
        <v>378</v>
      </c>
      <c r="I123">
        <v>0.37614999999999998</v>
      </c>
      <c r="J123">
        <v>8.2559999999999995E-2</v>
      </c>
      <c r="K123">
        <v>2.3776600000000001</v>
      </c>
      <c r="L123" s="1">
        <v>5.2100000000000001E-6</v>
      </c>
    </row>
    <row r="124" spans="8:12" x14ac:dyDescent="0.25">
      <c r="H124" t="s">
        <v>151</v>
      </c>
      <c r="I124">
        <v>0.37202000000000002</v>
      </c>
      <c r="J124">
        <v>7.7289999999999998E-2</v>
      </c>
      <c r="K124">
        <v>2.3551700000000002</v>
      </c>
      <c r="L124" s="1">
        <v>1.4899999999999999E-6</v>
      </c>
    </row>
    <row r="125" spans="8:12" x14ac:dyDescent="0.25">
      <c r="H125" t="s">
        <v>66</v>
      </c>
      <c r="I125">
        <v>0.36203000000000002</v>
      </c>
      <c r="J125">
        <v>9.7670000000000007E-2</v>
      </c>
      <c r="K125">
        <v>2.3016200000000002</v>
      </c>
      <c r="L125">
        <v>2.1000000000000001E-4</v>
      </c>
    </row>
    <row r="126" spans="8:12" x14ac:dyDescent="0.25">
      <c r="H126" t="s">
        <v>74</v>
      </c>
      <c r="I126">
        <v>0.36027999999999999</v>
      </c>
      <c r="J126">
        <v>7.9530000000000003E-2</v>
      </c>
      <c r="K126">
        <v>2.2923399999999998</v>
      </c>
      <c r="L126" s="1">
        <v>5.8900000000000004E-6</v>
      </c>
    </row>
    <row r="127" spans="8:12" x14ac:dyDescent="0.25">
      <c r="H127" t="s">
        <v>273</v>
      </c>
      <c r="I127">
        <v>0.35816999999999999</v>
      </c>
      <c r="J127">
        <v>6.3060000000000005E-2</v>
      </c>
      <c r="K127">
        <v>2.2812199999999998</v>
      </c>
      <c r="L127" s="1">
        <v>1.35E-8</v>
      </c>
    </row>
    <row r="128" spans="8:12" x14ac:dyDescent="0.25">
      <c r="H128" t="s">
        <v>315</v>
      </c>
      <c r="I128">
        <v>0.35666999999999999</v>
      </c>
      <c r="J128">
        <v>6.4930000000000002E-2</v>
      </c>
      <c r="K128">
        <v>2.27338</v>
      </c>
      <c r="L128" s="1">
        <v>3.9500000000000003E-8</v>
      </c>
    </row>
    <row r="129" spans="8:12" x14ac:dyDescent="0.25">
      <c r="H129" t="s">
        <v>379</v>
      </c>
      <c r="I129">
        <v>0.35513</v>
      </c>
      <c r="J129">
        <v>6.8199999999999997E-2</v>
      </c>
      <c r="K129">
        <v>2.26532</v>
      </c>
      <c r="L129" s="1">
        <v>1.92E-7</v>
      </c>
    </row>
    <row r="130" spans="8:12" x14ac:dyDescent="0.25">
      <c r="H130" t="s">
        <v>11</v>
      </c>
      <c r="I130">
        <v>0.34570000000000001</v>
      </c>
      <c r="J130">
        <v>5.8720000000000001E-2</v>
      </c>
      <c r="K130">
        <v>2.2166899999999998</v>
      </c>
      <c r="L130" s="1">
        <v>3.9300000000000003E-9</v>
      </c>
    </row>
    <row r="131" spans="8:12" x14ac:dyDescent="0.25">
      <c r="H131" t="s">
        <v>110</v>
      </c>
      <c r="I131">
        <v>0.31517000000000001</v>
      </c>
      <c r="J131">
        <v>6.9989999999999997E-2</v>
      </c>
      <c r="K131">
        <v>2.0661700000000001</v>
      </c>
      <c r="L131" s="1">
        <v>6.7000000000000002E-6</v>
      </c>
    </row>
    <row r="132" spans="8:12" x14ac:dyDescent="0.25">
      <c r="H132" t="s">
        <v>30</v>
      </c>
      <c r="I132">
        <v>0.31289</v>
      </c>
      <c r="J132">
        <v>6.658E-2</v>
      </c>
      <c r="K132">
        <v>2.0553699999999999</v>
      </c>
      <c r="L132" s="1">
        <v>2.61E-6</v>
      </c>
    </row>
    <row r="133" spans="8:12" x14ac:dyDescent="0.25">
      <c r="H133" t="s">
        <v>53</v>
      </c>
      <c r="I133">
        <v>0.30785000000000001</v>
      </c>
      <c r="J133">
        <v>7.102E-2</v>
      </c>
      <c r="K133">
        <v>2.03166</v>
      </c>
      <c r="L133">
        <v>1.0000000000000001E-5</v>
      </c>
    </row>
    <row r="134" spans="8:12" x14ac:dyDescent="0.25">
      <c r="H134" t="s">
        <v>65</v>
      </c>
      <c r="I134">
        <v>0.30331000000000002</v>
      </c>
      <c r="J134">
        <v>6.5869999999999998E-2</v>
      </c>
      <c r="K134">
        <v>2.01051</v>
      </c>
      <c r="L134" s="1">
        <v>4.1300000000000003E-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C58"/>
  <sheetViews>
    <sheetView view="pageBreakPreview" topLeftCell="F13" zoomScale="60" zoomScaleNormal="100" workbookViewId="0">
      <selection activeCell="J37" sqref="J37"/>
    </sheetView>
  </sheetViews>
  <sheetFormatPr defaultRowHeight="15" x14ac:dyDescent="0.25"/>
  <cols>
    <col min="1" max="1" width="26.7109375" customWidth="1"/>
    <col min="7" max="7" width="22.140625" customWidth="1"/>
    <col min="11" max="11" width="13.85546875" customWidth="1"/>
    <col min="13" max="13" width="21.5703125" customWidth="1"/>
    <col min="17" max="17" width="16" customWidth="1"/>
    <col min="19" max="19" width="16.5703125" customWidth="1"/>
    <col min="20" max="20" width="10.7109375" bestFit="1" customWidth="1"/>
  </cols>
  <sheetData>
    <row r="1" spans="1:29" ht="18.75" x14ac:dyDescent="0.3">
      <c r="S1" s="7"/>
      <c r="T1" s="7"/>
      <c r="U1" s="7"/>
      <c r="V1" s="7"/>
      <c r="W1" s="7"/>
      <c r="X1" s="7"/>
      <c r="Y1" s="7"/>
      <c r="Z1" s="7"/>
      <c r="AA1" s="7"/>
      <c r="AB1" s="7"/>
      <c r="AC1" s="7"/>
    </row>
    <row r="2" spans="1:29" ht="18.75" x14ac:dyDescent="0.3">
      <c r="S2" s="7"/>
      <c r="T2" s="10" t="s">
        <v>3</v>
      </c>
      <c r="U2" s="10"/>
      <c r="V2" s="10"/>
      <c r="W2" s="7"/>
      <c r="X2" s="7"/>
      <c r="Y2" s="7"/>
      <c r="Z2" s="7"/>
      <c r="AA2" s="7"/>
      <c r="AB2" s="7"/>
      <c r="AC2" s="7"/>
    </row>
    <row r="3" spans="1:29" ht="18.75" x14ac:dyDescent="0.3">
      <c r="A3" t="s">
        <v>380</v>
      </c>
      <c r="B3" t="s">
        <v>1</v>
      </c>
      <c r="C3" t="s">
        <v>2</v>
      </c>
      <c r="D3" t="s">
        <v>3</v>
      </c>
      <c r="E3" t="s">
        <v>4</v>
      </c>
      <c r="G3" t="s">
        <v>381</v>
      </c>
      <c r="H3" t="s">
        <v>1</v>
      </c>
      <c r="I3" t="s">
        <v>2</v>
      </c>
      <c r="J3" t="s">
        <v>3</v>
      </c>
      <c r="K3" t="s">
        <v>4</v>
      </c>
      <c r="M3" t="s">
        <v>383</v>
      </c>
      <c r="N3" t="s">
        <v>1</v>
      </c>
      <c r="O3" t="s">
        <v>2</v>
      </c>
      <c r="P3" t="s">
        <v>3</v>
      </c>
      <c r="Q3" t="s">
        <v>4</v>
      </c>
      <c r="S3" s="7" t="s">
        <v>382</v>
      </c>
      <c r="T3" s="7" t="s">
        <v>397</v>
      </c>
      <c r="U3" s="7" t="s">
        <v>398</v>
      </c>
      <c r="V3" s="7" t="s">
        <v>399</v>
      </c>
      <c r="W3" s="7"/>
      <c r="X3" s="7"/>
      <c r="Y3" s="7"/>
      <c r="Z3" s="7"/>
      <c r="AA3" s="7"/>
      <c r="AB3" s="7"/>
      <c r="AC3" s="7"/>
    </row>
    <row r="4" spans="1:29" ht="18.75" x14ac:dyDescent="0.3">
      <c r="A4" s="3" t="s">
        <v>5</v>
      </c>
      <c r="B4">
        <v>-2</v>
      </c>
      <c r="C4">
        <v>0.31547999999999998</v>
      </c>
      <c r="D4">
        <v>-100</v>
      </c>
      <c r="E4" s="1">
        <v>2.30518E-10</v>
      </c>
      <c r="G4" s="3" t="s">
        <v>23</v>
      </c>
      <c r="H4">
        <v>-1.47235</v>
      </c>
      <c r="I4">
        <v>0.25169999999999998</v>
      </c>
      <c r="J4">
        <v>-29.671959999999999</v>
      </c>
      <c r="K4" s="1">
        <v>4.9291800000000001E-9</v>
      </c>
      <c r="M4" s="3" t="s">
        <v>5</v>
      </c>
      <c r="N4">
        <v>-1.0927100000000001</v>
      </c>
      <c r="O4">
        <v>0.18583</v>
      </c>
      <c r="P4">
        <v>-12.37982</v>
      </c>
      <c r="Q4" s="1">
        <v>4.1000000000000003E-9</v>
      </c>
      <c r="S4" s="7">
        <v>663</v>
      </c>
      <c r="T4" s="7">
        <v>-100</v>
      </c>
      <c r="U4" s="7">
        <v>-16.537500000000001</v>
      </c>
      <c r="V4" s="7">
        <v>-12.37982</v>
      </c>
      <c r="W4" s="7"/>
      <c r="X4" s="7" t="s">
        <v>401</v>
      </c>
      <c r="Y4" s="7"/>
      <c r="Z4" s="7"/>
      <c r="AA4" s="7"/>
      <c r="AB4" s="7"/>
      <c r="AC4" s="7"/>
    </row>
    <row r="5" spans="1:29" ht="18.75" x14ac:dyDescent="0.3">
      <c r="A5" s="3" t="s">
        <v>6</v>
      </c>
      <c r="B5">
        <v>-2</v>
      </c>
      <c r="C5">
        <v>0.31911</v>
      </c>
      <c r="D5">
        <v>-100</v>
      </c>
      <c r="E5" s="1">
        <v>3.6685599999999998E-10</v>
      </c>
      <c r="G5" s="3" t="s">
        <v>20</v>
      </c>
      <c r="H5">
        <v>-1.44797</v>
      </c>
      <c r="I5">
        <v>0.26906999999999998</v>
      </c>
      <c r="J5">
        <v>-28.05256</v>
      </c>
      <c r="K5" s="1">
        <v>7.3924400000000003E-8</v>
      </c>
      <c r="M5" s="3" t="s">
        <v>12</v>
      </c>
      <c r="N5">
        <v>-1.0657099999999999</v>
      </c>
      <c r="O5">
        <v>0.19542999999999999</v>
      </c>
      <c r="P5">
        <v>-11.63339</v>
      </c>
      <c r="Q5" s="1">
        <v>4.95E-8</v>
      </c>
      <c r="S5" s="7" t="s">
        <v>402</v>
      </c>
      <c r="T5" s="7">
        <v>-100</v>
      </c>
      <c r="U5" s="7">
        <v>-4.2464399999999998</v>
      </c>
      <c r="V5" s="7">
        <v>-2.51532</v>
      </c>
      <c r="W5" s="7"/>
      <c r="X5" s="7"/>
      <c r="Y5" s="7"/>
      <c r="Z5" s="7"/>
      <c r="AA5" s="7"/>
      <c r="AB5" s="7"/>
      <c r="AC5" s="7"/>
    </row>
    <row r="6" spans="1:29" ht="18.75" x14ac:dyDescent="0.3">
      <c r="A6" s="3" t="s">
        <v>7</v>
      </c>
      <c r="B6">
        <v>-2</v>
      </c>
      <c r="C6">
        <v>0.34432000000000001</v>
      </c>
      <c r="D6">
        <v>-100</v>
      </c>
      <c r="E6" s="1">
        <v>6.30008E-9</v>
      </c>
      <c r="G6" s="3" t="s">
        <v>31</v>
      </c>
      <c r="H6">
        <v>-1.4001999999999999</v>
      </c>
      <c r="I6">
        <v>0.23702999999999999</v>
      </c>
      <c r="J6">
        <v>-25.130410000000001</v>
      </c>
      <c r="K6" s="1">
        <v>3.47873E-9</v>
      </c>
      <c r="M6" t="s">
        <v>354</v>
      </c>
      <c r="N6">
        <v>-0.82264000000000004</v>
      </c>
      <c r="O6">
        <v>0.13775000000000001</v>
      </c>
      <c r="P6">
        <v>-6.6472100000000003</v>
      </c>
      <c r="Q6" s="1">
        <v>2.3400000000000002E-9</v>
      </c>
      <c r="S6" s="7">
        <v>204</v>
      </c>
      <c r="T6" s="7">
        <v>-68.455290000000005</v>
      </c>
      <c r="U6" s="7">
        <v>-4.7603499999999999</v>
      </c>
      <c r="V6" s="7">
        <v>-11.63339</v>
      </c>
      <c r="W6" s="7"/>
      <c r="X6" s="7"/>
      <c r="Y6" s="7"/>
      <c r="Z6" s="7"/>
      <c r="AA6" s="7"/>
      <c r="AB6" s="7"/>
      <c r="AC6" s="7"/>
    </row>
    <row r="7" spans="1:29" ht="18.75" x14ac:dyDescent="0.3">
      <c r="A7" s="3" t="s">
        <v>8</v>
      </c>
      <c r="B7">
        <v>-2</v>
      </c>
      <c r="C7">
        <v>0.27009</v>
      </c>
      <c r="D7">
        <v>-100</v>
      </c>
      <c r="E7" s="1">
        <v>1.31308E-13</v>
      </c>
      <c r="G7" s="4" t="s">
        <v>27</v>
      </c>
      <c r="H7">
        <v>-1.2314499999999999</v>
      </c>
      <c r="I7">
        <v>0.22924</v>
      </c>
      <c r="J7">
        <v>-17.039180000000002</v>
      </c>
      <c r="K7" s="1">
        <v>7.78997E-8</v>
      </c>
      <c r="M7" t="s">
        <v>43</v>
      </c>
      <c r="N7">
        <v>-0.71611000000000002</v>
      </c>
      <c r="O7">
        <v>0.13879</v>
      </c>
      <c r="P7">
        <v>-5.2012799999999997</v>
      </c>
      <c r="Q7" s="1">
        <v>2.48E-7</v>
      </c>
      <c r="S7" s="7" t="s">
        <v>403</v>
      </c>
      <c r="T7" s="7">
        <v>-20.51417</v>
      </c>
      <c r="U7" s="7">
        <v>-29.671959999999999</v>
      </c>
      <c r="V7" s="7">
        <v>-2.6205099999999999</v>
      </c>
      <c r="W7" s="7"/>
      <c r="X7" s="7"/>
      <c r="Y7" s="7"/>
      <c r="Z7" s="7"/>
      <c r="AA7" s="7"/>
      <c r="AB7" s="7"/>
      <c r="AC7" s="7"/>
    </row>
    <row r="8" spans="1:29" ht="18.75" x14ac:dyDescent="0.3">
      <c r="A8" t="s">
        <v>9</v>
      </c>
      <c r="B8">
        <v>-2</v>
      </c>
      <c r="C8">
        <v>0.32440000000000002</v>
      </c>
      <c r="D8">
        <v>-100</v>
      </c>
      <c r="E8" s="1">
        <v>7.0423299999999998E-10</v>
      </c>
      <c r="G8" s="3" t="s">
        <v>5</v>
      </c>
      <c r="H8">
        <v>-1.2184699999999999</v>
      </c>
      <c r="I8">
        <v>0.20266000000000001</v>
      </c>
      <c r="J8">
        <v>-16.537500000000001</v>
      </c>
      <c r="K8" s="1">
        <v>1.8282199999999999E-9</v>
      </c>
      <c r="M8" t="s">
        <v>355</v>
      </c>
      <c r="N8">
        <v>-0.67488999999999999</v>
      </c>
      <c r="O8">
        <v>0.12964000000000001</v>
      </c>
      <c r="P8">
        <v>-4.7303100000000002</v>
      </c>
      <c r="Q8" s="1">
        <v>1.9299999999999999E-7</v>
      </c>
      <c r="S8" s="7" t="s">
        <v>404</v>
      </c>
      <c r="T8" s="7">
        <v>-4.5564</v>
      </c>
      <c r="U8" s="7">
        <v>-3.3941599999999998</v>
      </c>
      <c r="V8" s="7">
        <v>-3.6515900000000001</v>
      </c>
      <c r="W8" s="7"/>
      <c r="X8" s="7"/>
      <c r="Y8" s="7"/>
      <c r="Z8" s="7"/>
      <c r="AA8" s="7"/>
      <c r="AB8" s="7"/>
      <c r="AC8" s="7"/>
    </row>
    <row r="9" spans="1:29" ht="18.75" x14ac:dyDescent="0.3">
      <c r="A9" t="s">
        <v>10</v>
      </c>
      <c r="B9">
        <v>-2</v>
      </c>
      <c r="C9">
        <v>0.25194</v>
      </c>
      <c r="D9">
        <v>-100</v>
      </c>
      <c r="E9" s="1">
        <v>2.04969E-15</v>
      </c>
      <c r="G9" t="s">
        <v>234</v>
      </c>
      <c r="H9">
        <v>-1.1139600000000001</v>
      </c>
      <c r="I9">
        <v>0.20513000000000001</v>
      </c>
      <c r="J9">
        <v>-13.00047</v>
      </c>
      <c r="K9" s="1">
        <v>5.6181800000000002E-8</v>
      </c>
      <c r="M9" s="3" t="s">
        <v>7</v>
      </c>
      <c r="N9">
        <v>-0.65107000000000004</v>
      </c>
      <c r="O9">
        <v>0.14579</v>
      </c>
      <c r="P9">
        <v>-4.4778799999999999</v>
      </c>
      <c r="Q9" s="1">
        <v>7.9699999999999999E-6</v>
      </c>
      <c r="S9" s="7" t="s">
        <v>394</v>
      </c>
      <c r="T9" s="7">
        <v>-4.8352700000000004</v>
      </c>
      <c r="U9" s="7">
        <v>-2.4438599999999999</v>
      </c>
      <c r="V9" s="7">
        <v>-2.0294099999999999</v>
      </c>
      <c r="W9" s="7"/>
      <c r="X9" s="7"/>
      <c r="Y9" s="7"/>
      <c r="Z9" s="7"/>
      <c r="AA9" s="7"/>
      <c r="AB9" s="7"/>
      <c r="AC9" s="7"/>
    </row>
    <row r="10" spans="1:29" ht="18.75" x14ac:dyDescent="0.3">
      <c r="A10" t="s">
        <v>11</v>
      </c>
      <c r="B10">
        <v>-1.8654999999999999</v>
      </c>
      <c r="C10">
        <v>0.29413</v>
      </c>
      <c r="D10">
        <v>-73.367149999999995</v>
      </c>
      <c r="E10" s="1">
        <v>2.2607100000000001E-10</v>
      </c>
      <c r="G10" t="s">
        <v>236</v>
      </c>
      <c r="H10">
        <v>-0.71367999999999998</v>
      </c>
      <c r="I10">
        <v>0.31900000000000001</v>
      </c>
      <c r="J10">
        <v>-5.1723100000000004</v>
      </c>
      <c r="K10">
        <v>2.5270000000000001E-2</v>
      </c>
      <c r="M10" t="s">
        <v>343</v>
      </c>
      <c r="N10">
        <v>-0.63639000000000001</v>
      </c>
      <c r="O10">
        <v>0.25828000000000001</v>
      </c>
      <c r="P10">
        <v>-4.3290300000000004</v>
      </c>
      <c r="Q10">
        <v>1.374E-2</v>
      </c>
      <c r="Y10" s="7"/>
      <c r="Z10" s="7"/>
      <c r="AA10" s="7"/>
      <c r="AB10" s="7"/>
      <c r="AC10" s="7"/>
    </row>
    <row r="11" spans="1:29" ht="18.75" x14ac:dyDescent="0.3">
      <c r="A11" s="3" t="s">
        <v>12</v>
      </c>
      <c r="B11">
        <v>-1.83541</v>
      </c>
      <c r="C11">
        <v>0.31165999999999999</v>
      </c>
      <c r="D11">
        <v>-68.455290000000005</v>
      </c>
      <c r="E11" s="1">
        <v>3.8822699999999997E-9</v>
      </c>
      <c r="G11" s="3" t="s">
        <v>12</v>
      </c>
      <c r="H11">
        <v>-0.67764000000000002</v>
      </c>
      <c r="I11">
        <v>0.14416000000000001</v>
      </c>
      <c r="J11">
        <v>-4.7603499999999999</v>
      </c>
      <c r="K11" s="1">
        <v>2.5924200000000001E-6</v>
      </c>
      <c r="M11" s="6" t="s">
        <v>261</v>
      </c>
      <c r="N11">
        <v>-0.61660000000000004</v>
      </c>
      <c r="O11">
        <v>0.1226</v>
      </c>
      <c r="P11">
        <v>-4.1361999999999997</v>
      </c>
      <c r="Q11" s="1">
        <v>4.9200000000000001E-7</v>
      </c>
      <c r="S11" s="7" t="s">
        <v>410</v>
      </c>
      <c r="T11" t="s">
        <v>397</v>
      </c>
      <c r="U11" t="s">
        <v>398</v>
      </c>
      <c r="V11" t="s">
        <v>411</v>
      </c>
      <c r="Y11" s="7"/>
      <c r="Z11" s="7"/>
      <c r="AA11" s="7"/>
      <c r="AB11" s="7"/>
      <c r="AC11" s="7"/>
    </row>
    <row r="12" spans="1:29" ht="18.75" x14ac:dyDescent="0.3">
      <c r="A12" t="s">
        <v>13</v>
      </c>
      <c r="B12">
        <v>-1.76746</v>
      </c>
      <c r="C12">
        <v>0.28749000000000002</v>
      </c>
      <c r="D12">
        <v>-58.54092</v>
      </c>
      <c r="E12" s="1">
        <v>7.8518500000000001E-10</v>
      </c>
      <c r="G12" t="s">
        <v>38</v>
      </c>
      <c r="H12">
        <v>-0.64173999999999998</v>
      </c>
      <c r="I12">
        <v>0.22139</v>
      </c>
      <c r="J12">
        <v>-4.3826900000000002</v>
      </c>
      <c r="K12">
        <v>3.7499999999999999E-3</v>
      </c>
      <c r="M12" t="s">
        <v>356</v>
      </c>
      <c r="N12">
        <v>-0.60107999999999995</v>
      </c>
      <c r="O12">
        <v>0.41594999999999999</v>
      </c>
      <c r="P12">
        <v>-3.99098</v>
      </c>
      <c r="Q12">
        <v>0.14843999999999999</v>
      </c>
      <c r="S12">
        <v>663</v>
      </c>
      <c r="T12">
        <f>(-100/(T4))*0.01</f>
        <v>0.01</v>
      </c>
      <c r="U12">
        <f t="shared" ref="U12:V12" si="0">(-100/(U4))*0.01</f>
        <v>6.046863189720332E-2</v>
      </c>
      <c r="V12">
        <f t="shared" si="0"/>
        <v>8.0776618723050891E-2</v>
      </c>
      <c r="Y12" s="7"/>
      <c r="Z12" s="7"/>
      <c r="AA12" s="7"/>
      <c r="AB12" s="7"/>
      <c r="AC12" s="7"/>
    </row>
    <row r="13" spans="1:29" ht="18.75" x14ac:dyDescent="0.3">
      <c r="A13" t="s">
        <v>14</v>
      </c>
      <c r="B13">
        <v>-1.69808</v>
      </c>
      <c r="C13">
        <v>0.25807000000000002</v>
      </c>
      <c r="D13">
        <v>-49.898099999999999</v>
      </c>
      <c r="E13" s="1">
        <v>4.7070399999999997E-11</v>
      </c>
      <c r="G13" t="s">
        <v>237</v>
      </c>
      <c r="H13">
        <v>-0.63185999999999998</v>
      </c>
      <c r="I13">
        <v>0.26801999999999998</v>
      </c>
      <c r="J13">
        <v>-4.2841199999999997</v>
      </c>
      <c r="K13">
        <v>1.84E-2</v>
      </c>
      <c r="M13" s="6" t="s">
        <v>253</v>
      </c>
      <c r="N13">
        <v>-0.58643000000000001</v>
      </c>
      <c r="O13">
        <v>7.6730000000000007E-2</v>
      </c>
      <c r="P13">
        <v>-3.85859</v>
      </c>
      <c r="Q13" s="1">
        <v>2.1300000000000001E-14</v>
      </c>
      <c r="S13" s="7" t="s">
        <v>402</v>
      </c>
      <c r="T13">
        <f t="shared" ref="T13:V17" si="1">(-100/(T5))*0.01</f>
        <v>0.01</v>
      </c>
      <c r="U13">
        <f t="shared" si="1"/>
        <v>0.23549137630579972</v>
      </c>
      <c r="V13">
        <f t="shared" si="1"/>
        <v>0.3975637294658334</v>
      </c>
      <c r="Y13" s="7"/>
      <c r="Z13" s="7"/>
      <c r="AA13" s="7"/>
      <c r="AB13" s="7"/>
      <c r="AC13" s="7"/>
    </row>
    <row r="14" spans="1:29" ht="18.75" x14ac:dyDescent="0.3">
      <c r="A14" t="s">
        <v>15</v>
      </c>
      <c r="B14">
        <v>-1.61757</v>
      </c>
      <c r="C14">
        <v>0.26789000000000002</v>
      </c>
      <c r="D14">
        <v>-41.454470000000001</v>
      </c>
      <c r="E14" s="1">
        <v>1.5575500000000001E-9</v>
      </c>
      <c r="G14" s="3" t="s">
        <v>8</v>
      </c>
      <c r="H14">
        <v>-0.62870999999999999</v>
      </c>
      <c r="I14">
        <v>0.11166</v>
      </c>
      <c r="J14">
        <v>-4.2531800000000004</v>
      </c>
      <c r="K14" s="1">
        <v>1.7964800000000001E-8</v>
      </c>
      <c r="M14" t="s">
        <v>358</v>
      </c>
      <c r="N14">
        <v>-0.56893000000000005</v>
      </c>
      <c r="O14">
        <v>0.12454</v>
      </c>
      <c r="P14">
        <v>-3.7061799999999998</v>
      </c>
      <c r="Q14" s="1">
        <v>4.9200000000000003E-6</v>
      </c>
      <c r="S14">
        <v>204</v>
      </c>
      <c r="T14">
        <f t="shared" si="1"/>
        <v>1.4608074847100931E-2</v>
      </c>
      <c r="U14">
        <f t="shared" si="1"/>
        <v>0.21006858739378409</v>
      </c>
      <c r="V14">
        <f t="shared" si="1"/>
        <v>8.5959466673084975E-2</v>
      </c>
      <c r="Y14" s="7"/>
      <c r="Z14" s="7"/>
      <c r="AA14" s="7"/>
      <c r="AB14" s="7"/>
      <c r="AC14" s="7"/>
    </row>
    <row r="15" spans="1:29" ht="18.75" x14ac:dyDescent="0.3">
      <c r="A15" t="s">
        <v>16</v>
      </c>
      <c r="B15">
        <v>-1.5895999999999999</v>
      </c>
      <c r="C15">
        <v>0.26716000000000001</v>
      </c>
      <c r="D15">
        <v>-38.868690000000001</v>
      </c>
      <c r="E15" s="1">
        <v>2.6809899999999999E-9</v>
      </c>
      <c r="G15" s="3" t="s">
        <v>6</v>
      </c>
      <c r="H15">
        <v>-0.62802000000000002</v>
      </c>
      <c r="I15">
        <v>0.13183</v>
      </c>
      <c r="J15">
        <v>-4.2464399999999998</v>
      </c>
      <c r="K15" s="1">
        <v>1.89878E-6</v>
      </c>
      <c r="M15" t="s">
        <v>10</v>
      </c>
      <c r="N15">
        <v>-0.56591000000000002</v>
      </c>
      <c r="O15">
        <v>9.8239999999999994E-2</v>
      </c>
      <c r="P15">
        <v>-3.6805500000000002</v>
      </c>
      <c r="Q15" s="1">
        <v>8.3899999999999994E-9</v>
      </c>
      <c r="S15" s="7" t="s">
        <v>403</v>
      </c>
      <c r="T15">
        <f t="shared" si="1"/>
        <v>4.8746793070350888E-2</v>
      </c>
      <c r="U15">
        <f t="shared" si="1"/>
        <v>3.3701851849355424E-2</v>
      </c>
      <c r="V15">
        <f t="shared" si="1"/>
        <v>0.38160510740275749</v>
      </c>
      <c r="Y15" s="7"/>
      <c r="Z15" s="7"/>
      <c r="AA15" s="7"/>
      <c r="AB15" s="7"/>
      <c r="AC15" s="7"/>
    </row>
    <row r="16" spans="1:29" ht="18.75" x14ac:dyDescent="0.3">
      <c r="A16" t="s">
        <v>17</v>
      </c>
      <c r="B16">
        <v>-1.56582</v>
      </c>
      <c r="C16">
        <v>0.26058999999999999</v>
      </c>
      <c r="D16">
        <v>-36.797539999999998</v>
      </c>
      <c r="E16" s="1">
        <v>1.8700399999999999E-9</v>
      </c>
      <c r="G16" t="s">
        <v>63</v>
      </c>
      <c r="H16">
        <v>-0.61738999999999999</v>
      </c>
      <c r="I16">
        <v>0.20352000000000001</v>
      </c>
      <c r="J16">
        <v>-4.1436999999999999</v>
      </c>
      <c r="K16">
        <v>2.4199999999999998E-3</v>
      </c>
      <c r="M16" s="3" t="s">
        <v>51</v>
      </c>
      <c r="N16">
        <v>-0.56247999999999998</v>
      </c>
      <c r="O16">
        <v>0.21059</v>
      </c>
      <c r="P16">
        <v>-3.6515900000000001</v>
      </c>
      <c r="Q16">
        <v>7.5599999999999999E-3</v>
      </c>
      <c r="S16" s="7" t="s">
        <v>404</v>
      </c>
      <c r="T16">
        <f t="shared" si="1"/>
        <v>0.21947151259766481</v>
      </c>
      <c r="U16">
        <f t="shared" si="1"/>
        <v>0.29462370660192805</v>
      </c>
      <c r="V16">
        <f t="shared" si="1"/>
        <v>0.27385330773717753</v>
      </c>
      <c r="Y16" s="7"/>
      <c r="Z16" s="7"/>
      <c r="AA16" s="7"/>
      <c r="AB16" s="7"/>
      <c r="AC16" s="7"/>
    </row>
    <row r="17" spans="1:29" ht="18.75" x14ac:dyDescent="0.3">
      <c r="A17" t="s">
        <v>18</v>
      </c>
      <c r="B17">
        <v>-1.50963</v>
      </c>
      <c r="C17">
        <v>0.25811000000000001</v>
      </c>
      <c r="D17">
        <v>-32.332149999999999</v>
      </c>
      <c r="E17" s="1">
        <v>4.9524399999999999E-9</v>
      </c>
      <c r="G17" t="s">
        <v>242</v>
      </c>
      <c r="H17">
        <v>-0.60302999999999995</v>
      </c>
      <c r="I17">
        <v>0.22506000000000001</v>
      </c>
      <c r="J17">
        <v>-4.0089699999999997</v>
      </c>
      <c r="K17">
        <v>7.3699999999999998E-3</v>
      </c>
      <c r="M17" t="s">
        <v>41</v>
      </c>
      <c r="N17">
        <v>-0.53810000000000002</v>
      </c>
      <c r="O17">
        <v>0.15728</v>
      </c>
      <c r="P17">
        <v>-3.4522499999999998</v>
      </c>
      <c r="Q17">
        <v>6.2E-4</v>
      </c>
      <c r="S17" s="7" t="s">
        <v>394</v>
      </c>
      <c r="T17">
        <f t="shared" si="1"/>
        <v>0.20681368362056304</v>
      </c>
      <c r="U17">
        <f t="shared" si="1"/>
        <v>0.40918874239931913</v>
      </c>
      <c r="V17">
        <f t="shared" si="1"/>
        <v>0.49275405167018987</v>
      </c>
      <c r="Y17" s="7"/>
      <c r="Z17" s="7"/>
      <c r="AA17" s="7"/>
      <c r="AB17" s="7"/>
      <c r="AC17" s="7"/>
    </row>
    <row r="18" spans="1:29" ht="18.75" x14ac:dyDescent="0.3">
      <c r="A18" t="s">
        <v>19</v>
      </c>
      <c r="B18">
        <v>-1.4623699999999999</v>
      </c>
      <c r="C18">
        <v>0.23119999999999999</v>
      </c>
      <c r="D18">
        <v>-28.99784</v>
      </c>
      <c r="E18" s="1">
        <v>2.5305199999999999E-10</v>
      </c>
      <c r="G18" s="3" t="s">
        <v>130</v>
      </c>
      <c r="H18">
        <v>-0.57881000000000005</v>
      </c>
      <c r="I18">
        <v>0.16808000000000001</v>
      </c>
      <c r="J18">
        <v>-3.79149</v>
      </c>
      <c r="K18">
        <v>5.6999999999999998E-4</v>
      </c>
      <c r="M18" t="s">
        <v>105</v>
      </c>
      <c r="N18">
        <v>-0.53403</v>
      </c>
      <c r="O18">
        <v>0.18348999999999999</v>
      </c>
      <c r="P18">
        <v>-3.4200499999999998</v>
      </c>
      <c r="Q18">
        <v>3.6099999999999999E-3</v>
      </c>
      <c r="Y18" s="7"/>
      <c r="Z18" s="7"/>
      <c r="AA18" s="7"/>
      <c r="AB18" s="7"/>
      <c r="AC18" s="7"/>
    </row>
    <row r="19" spans="1:29" ht="18.75" x14ac:dyDescent="0.3">
      <c r="A19" s="3" t="s">
        <v>20</v>
      </c>
      <c r="B19">
        <v>-1.40646</v>
      </c>
      <c r="C19">
        <v>0.26273000000000002</v>
      </c>
      <c r="D19">
        <v>-25.4954</v>
      </c>
      <c r="E19" s="1">
        <v>8.6379900000000004E-8</v>
      </c>
      <c r="G19" s="5" t="s">
        <v>245</v>
      </c>
      <c r="H19">
        <v>-0.57199</v>
      </c>
      <c r="I19">
        <v>0.28850999999999999</v>
      </c>
      <c r="J19">
        <v>-3.73245</v>
      </c>
      <c r="K19">
        <v>4.7419999999999997E-2</v>
      </c>
      <c r="M19" s="6" t="s">
        <v>255</v>
      </c>
      <c r="N19">
        <v>-0.51854</v>
      </c>
      <c r="O19">
        <v>9.6780000000000005E-2</v>
      </c>
      <c r="P19">
        <v>-3.3001999999999998</v>
      </c>
      <c r="Q19" s="1">
        <v>8.42E-8</v>
      </c>
      <c r="Y19" s="7"/>
      <c r="Z19" s="7"/>
      <c r="AA19" s="7"/>
      <c r="AB19" s="7"/>
      <c r="AC19" s="7"/>
    </row>
    <row r="20" spans="1:29" ht="18.75" x14ac:dyDescent="0.3">
      <c r="A20" t="s">
        <v>21</v>
      </c>
      <c r="B20">
        <v>-1.39419</v>
      </c>
      <c r="C20">
        <v>0.25922000000000001</v>
      </c>
      <c r="D20">
        <v>-24.7852</v>
      </c>
      <c r="E20" s="1">
        <v>7.5129699999999995E-8</v>
      </c>
      <c r="G20" t="s">
        <v>246</v>
      </c>
      <c r="H20">
        <v>-0.54517000000000004</v>
      </c>
      <c r="I20">
        <v>0.13338</v>
      </c>
      <c r="J20">
        <v>-3.5089199999999998</v>
      </c>
      <c r="K20">
        <v>4.0000000000000003E-5</v>
      </c>
      <c r="M20" s="3" t="s">
        <v>130</v>
      </c>
      <c r="N20">
        <v>-0.46251999999999999</v>
      </c>
      <c r="O20">
        <v>0.20619000000000001</v>
      </c>
      <c r="P20">
        <v>-2.9007900000000002</v>
      </c>
      <c r="Q20">
        <v>2.4889999999999999E-2</v>
      </c>
      <c r="Y20" s="7"/>
      <c r="Z20" s="7"/>
      <c r="AA20" s="7"/>
      <c r="AB20" s="7"/>
      <c r="AC20" s="7"/>
    </row>
    <row r="21" spans="1:29" ht="18.75" x14ac:dyDescent="0.3">
      <c r="A21" t="s">
        <v>22</v>
      </c>
      <c r="B21">
        <v>-1.3301700000000001</v>
      </c>
      <c r="C21">
        <v>0.23411999999999999</v>
      </c>
      <c r="D21">
        <v>-21.38775</v>
      </c>
      <c r="E21" s="1">
        <v>1.3355300000000001E-8</v>
      </c>
      <c r="G21" t="s">
        <v>248</v>
      </c>
      <c r="H21">
        <v>-0.54508000000000001</v>
      </c>
      <c r="I21">
        <v>0.24587999999999999</v>
      </c>
      <c r="J21">
        <v>-3.50814</v>
      </c>
      <c r="K21">
        <v>2.6630000000000001E-2</v>
      </c>
      <c r="M21" s="6" t="s">
        <v>254</v>
      </c>
      <c r="N21">
        <v>-0.44664999999999999</v>
      </c>
      <c r="O21">
        <v>0.11156000000000001</v>
      </c>
      <c r="P21">
        <v>-2.7967399999999998</v>
      </c>
      <c r="Q21">
        <v>6.0000000000000002E-5</v>
      </c>
      <c r="Y21" s="7"/>
      <c r="Z21" s="7"/>
      <c r="AA21" s="7"/>
      <c r="AB21" s="7"/>
      <c r="AC21" s="7"/>
    </row>
    <row r="22" spans="1:29" ht="18.75" x14ac:dyDescent="0.3">
      <c r="A22" s="3" t="s">
        <v>23</v>
      </c>
      <c r="B22">
        <v>-1.3120499999999999</v>
      </c>
      <c r="C22">
        <v>0.23033000000000001</v>
      </c>
      <c r="D22">
        <v>-20.51417</v>
      </c>
      <c r="E22" s="1">
        <v>1.22406E-8</v>
      </c>
      <c r="G22" s="3" t="s">
        <v>51</v>
      </c>
      <c r="H22">
        <v>-0.53073000000000004</v>
      </c>
      <c r="I22">
        <v>0.19181000000000001</v>
      </c>
      <c r="J22">
        <v>-3.3941599999999998</v>
      </c>
      <c r="K22">
        <v>5.6600000000000001E-3</v>
      </c>
      <c r="M22" t="s">
        <v>250</v>
      </c>
      <c r="N22">
        <v>-0.43491999999999997</v>
      </c>
      <c r="O22">
        <v>0.22020999999999999</v>
      </c>
      <c r="P22">
        <v>-2.7222300000000001</v>
      </c>
      <c r="Q22">
        <v>4.827E-2</v>
      </c>
      <c r="Y22" s="7"/>
      <c r="Z22" s="7"/>
      <c r="AA22" s="7"/>
      <c r="AB22" s="7"/>
      <c r="AC22" s="7"/>
    </row>
    <row r="23" spans="1:29" ht="18.75" x14ac:dyDescent="0.3">
      <c r="A23" t="s">
        <v>24</v>
      </c>
      <c r="B23">
        <v>-1.2553799999999999</v>
      </c>
      <c r="C23">
        <v>0.24084</v>
      </c>
      <c r="D23">
        <v>-18.004429999999999</v>
      </c>
      <c r="E23" s="1">
        <v>1.8626700000000001E-7</v>
      </c>
      <c r="G23" t="s">
        <v>250</v>
      </c>
      <c r="H23">
        <v>-0.52766999999999997</v>
      </c>
      <c r="I23">
        <v>0.19147</v>
      </c>
      <c r="J23">
        <v>-3.3702999999999999</v>
      </c>
      <c r="K23">
        <v>5.8500000000000002E-3</v>
      </c>
      <c r="M23" s="3" t="s">
        <v>23</v>
      </c>
      <c r="N23">
        <v>-0.41838999999999998</v>
      </c>
      <c r="O23">
        <v>0.11582000000000001</v>
      </c>
      <c r="P23">
        <v>-2.6205099999999999</v>
      </c>
      <c r="Q23">
        <v>2.9999999999999997E-4</v>
      </c>
      <c r="Y23" s="7"/>
      <c r="Z23" s="7"/>
      <c r="AA23" s="7"/>
      <c r="AB23" s="7"/>
      <c r="AC23" s="7"/>
    </row>
    <row r="24" spans="1:29" ht="18.75" x14ac:dyDescent="0.3">
      <c r="A24" t="s">
        <v>25</v>
      </c>
      <c r="B24">
        <v>-1.2335</v>
      </c>
      <c r="C24">
        <v>0.18537999999999999</v>
      </c>
      <c r="D24">
        <v>-17.119689999999999</v>
      </c>
      <c r="E24" s="1">
        <v>2.8526599999999999E-11</v>
      </c>
      <c r="G24" t="s">
        <v>85</v>
      </c>
      <c r="H24">
        <v>-0.52297000000000005</v>
      </c>
      <c r="I24">
        <v>0.10965999999999999</v>
      </c>
      <c r="J24">
        <v>-3.3340399999999999</v>
      </c>
      <c r="K24" s="1">
        <v>1.8494799999999999E-6</v>
      </c>
      <c r="M24" s="6" t="s">
        <v>259</v>
      </c>
      <c r="N24">
        <v>-0.40514</v>
      </c>
      <c r="O24">
        <v>0.10309</v>
      </c>
      <c r="P24">
        <v>-2.5417800000000002</v>
      </c>
      <c r="Q24">
        <v>9.0000000000000006E-5</v>
      </c>
      <c r="Y24" s="7"/>
      <c r="Z24" s="7"/>
      <c r="AA24" s="7"/>
      <c r="AB24" s="7"/>
      <c r="AC24" s="7"/>
    </row>
    <row r="25" spans="1:29" ht="18.75" x14ac:dyDescent="0.3">
      <c r="A25" t="s">
        <v>26</v>
      </c>
      <c r="B25">
        <v>-1.21062</v>
      </c>
      <c r="C25">
        <v>0.23952000000000001</v>
      </c>
      <c r="D25">
        <v>-16.24127</v>
      </c>
      <c r="E25" s="1">
        <v>4.3165100000000001E-7</v>
      </c>
      <c r="G25" s="6" t="s">
        <v>253</v>
      </c>
      <c r="H25">
        <v>-0.51565000000000005</v>
      </c>
      <c r="I25">
        <v>7.2510000000000005E-2</v>
      </c>
      <c r="J25">
        <v>-3.2783000000000002</v>
      </c>
      <c r="K25" s="1">
        <v>1.15142E-12</v>
      </c>
      <c r="M25" s="3" t="s">
        <v>6</v>
      </c>
      <c r="N25">
        <v>-0.40059</v>
      </c>
      <c r="O25">
        <v>0.10783</v>
      </c>
      <c r="P25">
        <v>-2.51532</v>
      </c>
      <c r="Q25">
        <v>2.0000000000000001E-4</v>
      </c>
      <c r="Y25" s="7"/>
      <c r="Z25" s="7"/>
      <c r="AA25" s="7"/>
      <c r="AB25" s="7"/>
      <c r="AC25" s="7"/>
    </row>
    <row r="26" spans="1:29" ht="18.75" x14ac:dyDescent="0.3">
      <c r="A26" s="3" t="s">
        <v>27</v>
      </c>
      <c r="B26">
        <v>-1.16337</v>
      </c>
      <c r="C26">
        <v>0.22656999999999999</v>
      </c>
      <c r="D26">
        <v>-14.56715</v>
      </c>
      <c r="E26" s="1">
        <v>2.82433E-7</v>
      </c>
      <c r="G26" t="s">
        <v>164</v>
      </c>
      <c r="H26">
        <v>-0.50634000000000001</v>
      </c>
      <c r="I26">
        <v>0.25194</v>
      </c>
      <c r="J26">
        <v>-3.2087500000000002</v>
      </c>
      <c r="K26">
        <v>4.446E-2</v>
      </c>
      <c r="M26" s="6" t="s">
        <v>44</v>
      </c>
      <c r="N26">
        <v>-0.39129999999999998</v>
      </c>
      <c r="O26">
        <v>0.10868999999999999</v>
      </c>
      <c r="P26">
        <v>-2.4620700000000002</v>
      </c>
      <c r="Q26">
        <v>3.2000000000000003E-4</v>
      </c>
      <c r="Y26" s="7"/>
      <c r="Z26" s="7"/>
      <c r="AA26" s="7"/>
      <c r="AB26" s="7"/>
      <c r="AC26" s="7"/>
    </row>
    <row r="27" spans="1:29" ht="18.75" x14ac:dyDescent="0.3">
      <c r="A27" t="s">
        <v>28</v>
      </c>
      <c r="B27">
        <v>-1.15967</v>
      </c>
      <c r="C27">
        <v>0.18038999999999999</v>
      </c>
      <c r="D27">
        <v>-14.443479999999999</v>
      </c>
      <c r="E27" s="1">
        <v>1.28672E-10</v>
      </c>
      <c r="G27" s="6" t="s">
        <v>254</v>
      </c>
      <c r="H27">
        <v>-0.49535000000000001</v>
      </c>
      <c r="I27">
        <v>0.10739</v>
      </c>
      <c r="J27">
        <v>-3.1285799999999999</v>
      </c>
      <c r="K27" s="1">
        <v>3.9782100000000002E-6</v>
      </c>
      <c r="M27" t="s">
        <v>263</v>
      </c>
      <c r="N27">
        <v>-0.37520999999999999</v>
      </c>
      <c r="O27">
        <v>8.5639999999999994E-2</v>
      </c>
      <c r="P27">
        <v>-2.3725100000000001</v>
      </c>
      <c r="Q27">
        <v>1.0000000000000001E-5</v>
      </c>
      <c r="Y27" s="7"/>
      <c r="Z27" s="7"/>
      <c r="AA27" s="7"/>
      <c r="AB27" s="7"/>
      <c r="AC27" s="7"/>
    </row>
    <row r="28" spans="1:29" ht="18.75" x14ac:dyDescent="0.3">
      <c r="A28" t="s">
        <v>29</v>
      </c>
      <c r="B28">
        <v>-1.13598</v>
      </c>
      <c r="C28">
        <v>0.20402999999999999</v>
      </c>
      <c r="D28">
        <v>-13.67666</v>
      </c>
      <c r="E28" s="1">
        <v>2.5794100000000001E-8</v>
      </c>
      <c r="G28" s="6" t="s">
        <v>255</v>
      </c>
      <c r="H28">
        <v>-0.49493999999999999</v>
      </c>
      <c r="I28">
        <v>9.2030000000000001E-2</v>
      </c>
      <c r="J28">
        <v>-3.1256499999999998</v>
      </c>
      <c r="K28" s="1">
        <v>7.5272699999999999E-8</v>
      </c>
      <c r="M28" s="6" t="s">
        <v>210</v>
      </c>
      <c r="N28">
        <v>-0.36773</v>
      </c>
      <c r="O28">
        <v>6.2019999999999999E-2</v>
      </c>
      <c r="P28">
        <v>-2.3319899999999998</v>
      </c>
      <c r="Q28" s="1">
        <v>3.0399999999999998E-9</v>
      </c>
      <c r="Y28" s="7"/>
      <c r="Z28" s="7"/>
      <c r="AA28" s="7"/>
      <c r="AB28" s="7"/>
      <c r="AC28" s="7"/>
    </row>
    <row r="29" spans="1:29" ht="18.75" x14ac:dyDescent="0.3">
      <c r="A29" t="s">
        <v>30</v>
      </c>
      <c r="B29">
        <v>-1.1246</v>
      </c>
      <c r="C29">
        <v>0.20754</v>
      </c>
      <c r="D29">
        <v>-13.322950000000001</v>
      </c>
      <c r="E29" s="1">
        <v>6.00214E-8</v>
      </c>
      <c r="G29" t="s">
        <v>257</v>
      </c>
      <c r="H29">
        <v>-0.49331000000000003</v>
      </c>
      <c r="I29">
        <v>0.11915000000000001</v>
      </c>
      <c r="J29">
        <v>-3.1139700000000001</v>
      </c>
      <c r="K29">
        <v>3.0000000000000001E-5</v>
      </c>
      <c r="M29" t="s">
        <v>182</v>
      </c>
      <c r="N29">
        <v>-0.35832999999999998</v>
      </c>
      <c r="O29">
        <v>0.1118</v>
      </c>
      <c r="P29">
        <v>-2.28206</v>
      </c>
      <c r="Q29">
        <v>1.3500000000000001E-3</v>
      </c>
      <c r="Y29" s="7"/>
      <c r="Z29" s="7"/>
      <c r="AA29" s="7"/>
      <c r="AB29" s="7"/>
      <c r="AC29" s="7"/>
    </row>
    <row r="30" spans="1:29" ht="18.75" x14ac:dyDescent="0.3">
      <c r="A30" s="3" t="s">
        <v>31</v>
      </c>
      <c r="B30">
        <v>-1.11764</v>
      </c>
      <c r="C30">
        <v>0.19600000000000001</v>
      </c>
      <c r="D30">
        <v>-13.111219999999999</v>
      </c>
      <c r="E30" s="1">
        <v>1.18145E-8</v>
      </c>
      <c r="G30" t="s">
        <v>108</v>
      </c>
      <c r="H30">
        <v>-0.48942999999999998</v>
      </c>
      <c r="I30">
        <v>0.1951</v>
      </c>
      <c r="J30">
        <v>-3.0862699999999998</v>
      </c>
      <c r="K30">
        <v>1.2120000000000001E-2</v>
      </c>
      <c r="M30" t="s">
        <v>264</v>
      </c>
      <c r="N30">
        <v>-0.33278000000000002</v>
      </c>
      <c r="O30">
        <v>8.5730000000000001E-2</v>
      </c>
      <c r="P30">
        <v>-2.1516799999999998</v>
      </c>
      <c r="Q30">
        <v>1E-4</v>
      </c>
      <c r="Y30" s="7"/>
      <c r="Z30" s="7"/>
      <c r="AA30" s="7"/>
      <c r="AB30" s="7"/>
      <c r="AC30" s="7"/>
    </row>
    <row r="31" spans="1:29" ht="18.75" x14ac:dyDescent="0.3">
      <c r="A31" t="s">
        <v>32</v>
      </c>
      <c r="B31">
        <v>-1.0720799999999999</v>
      </c>
      <c r="C31">
        <v>0.21776999999999999</v>
      </c>
      <c r="D31">
        <v>-11.805339999999999</v>
      </c>
      <c r="E31" s="1">
        <v>8.5234999999999998E-7</v>
      </c>
      <c r="G31" s="6" t="s">
        <v>210</v>
      </c>
      <c r="H31">
        <v>-0.46838999999999997</v>
      </c>
      <c r="I31">
        <v>6.7699999999999996E-2</v>
      </c>
      <c r="J31">
        <v>-2.9402699999999999</v>
      </c>
      <c r="K31" s="1">
        <v>4.5629700000000003E-12</v>
      </c>
      <c r="M31" t="s">
        <v>270</v>
      </c>
      <c r="N31">
        <v>-0.30736999999999998</v>
      </c>
      <c r="O31">
        <v>0.12257</v>
      </c>
      <c r="P31">
        <v>-2.0294099999999999</v>
      </c>
      <c r="Q31">
        <v>1.2149999999999999E-2</v>
      </c>
      <c r="Y31" s="7"/>
      <c r="Z31" s="7"/>
      <c r="AA31" s="7"/>
      <c r="AB31" s="7"/>
      <c r="AC31" s="7"/>
    </row>
    <row r="32" spans="1:29" ht="18.75" x14ac:dyDescent="0.3">
      <c r="A32" t="s">
        <v>33</v>
      </c>
      <c r="B32">
        <v>-1.00864</v>
      </c>
      <c r="C32">
        <v>0.24431</v>
      </c>
      <c r="D32">
        <v>-10.20093</v>
      </c>
      <c r="E32" s="1">
        <v>3.6513100000000001E-5</v>
      </c>
      <c r="G32" s="6" t="s">
        <v>259</v>
      </c>
      <c r="H32">
        <v>-0.46000999999999997</v>
      </c>
      <c r="I32">
        <v>0.10358000000000001</v>
      </c>
      <c r="J32">
        <v>-2.88408</v>
      </c>
      <c r="K32" s="1">
        <v>8.9473199999999996E-6</v>
      </c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</row>
    <row r="33" spans="1:29" ht="18.75" x14ac:dyDescent="0.3">
      <c r="A33" s="3" t="s">
        <v>34</v>
      </c>
      <c r="B33">
        <v>-0.96255000000000002</v>
      </c>
      <c r="C33">
        <v>0.18404999999999999</v>
      </c>
      <c r="D33">
        <v>-9.1738199999999992</v>
      </c>
      <c r="E33" s="1">
        <v>1.69683E-7</v>
      </c>
      <c r="G33" s="6" t="s">
        <v>261</v>
      </c>
      <c r="H33">
        <v>-0.45985999999999999</v>
      </c>
      <c r="I33">
        <v>0.10691000000000001</v>
      </c>
      <c r="J33">
        <v>-2.8831000000000002</v>
      </c>
      <c r="K33">
        <v>2.0000000000000002E-5</v>
      </c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</row>
    <row r="34" spans="1:29" ht="18.75" x14ac:dyDescent="0.3">
      <c r="M34" t="s">
        <v>400</v>
      </c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</row>
    <row r="35" spans="1:29" ht="18.75" x14ac:dyDescent="0.3">
      <c r="M35" s="7" t="s">
        <v>7</v>
      </c>
      <c r="N35" s="7">
        <v>-100</v>
      </c>
      <c r="O35" s="7"/>
      <c r="P35" s="7">
        <v>-4.4778799999999999</v>
      </c>
      <c r="Q35" s="7" t="s">
        <v>386</v>
      </c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</row>
    <row r="36" spans="1:29" ht="18.75" x14ac:dyDescent="0.3">
      <c r="M36" s="7" t="s">
        <v>8</v>
      </c>
      <c r="N36" s="7">
        <v>-100</v>
      </c>
      <c r="O36" s="7">
        <v>-4.2531800000000004</v>
      </c>
      <c r="P36" s="7">
        <v>0</v>
      </c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</row>
    <row r="37" spans="1:29" ht="18.75" x14ac:dyDescent="0.3">
      <c r="M37" s="7" t="s">
        <v>20</v>
      </c>
      <c r="N37" s="7">
        <v>-25.4954</v>
      </c>
      <c r="O37" s="7">
        <v>-28.05256</v>
      </c>
      <c r="P37" s="7">
        <v>0</v>
      </c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</row>
    <row r="38" spans="1:29" ht="18.75" x14ac:dyDescent="0.3">
      <c r="M38" s="7" t="s">
        <v>27</v>
      </c>
      <c r="N38" s="7">
        <v>-14.56715</v>
      </c>
      <c r="O38" s="7">
        <v>-17.039180000000002</v>
      </c>
      <c r="P38" s="7">
        <v>0</v>
      </c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</row>
    <row r="39" spans="1:29" ht="18.75" x14ac:dyDescent="0.3">
      <c r="M39" s="7" t="s">
        <v>384</v>
      </c>
      <c r="N39" s="7">
        <v>-13.111219999999999</v>
      </c>
      <c r="O39" s="7">
        <v>-25.130410000000001</v>
      </c>
      <c r="P39" s="7">
        <v>0</v>
      </c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</row>
    <row r="40" spans="1:29" ht="18.75" x14ac:dyDescent="0.3">
      <c r="M40" s="7" t="s">
        <v>385</v>
      </c>
      <c r="N40" s="7"/>
      <c r="O40" s="7">
        <v>-3.79149</v>
      </c>
      <c r="P40" s="7">
        <v>-2.9007900000000002</v>
      </c>
      <c r="Q40" s="7" t="s">
        <v>388</v>
      </c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</row>
    <row r="41" spans="1:29" ht="18.75" x14ac:dyDescent="0.3">
      <c r="M41" s="7" t="s">
        <v>253</v>
      </c>
      <c r="N41" s="7">
        <v>0</v>
      </c>
      <c r="O41" s="7">
        <v>-3.2783000000000002</v>
      </c>
      <c r="P41" s="7">
        <v>-3.85859</v>
      </c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</row>
    <row r="42" spans="1:29" ht="18.75" x14ac:dyDescent="0.3">
      <c r="M42" s="7" t="s">
        <v>254</v>
      </c>
      <c r="N42" s="7">
        <v>0</v>
      </c>
      <c r="O42" s="7">
        <v>-3.1285799999999999</v>
      </c>
      <c r="P42" s="7">
        <v>-2.7967399999999998</v>
      </c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</row>
    <row r="43" spans="1:29" ht="18.75" x14ac:dyDescent="0.3">
      <c r="M43" s="7" t="s">
        <v>255</v>
      </c>
      <c r="N43" s="7"/>
      <c r="O43" s="7">
        <v>-3.1256499999999998</v>
      </c>
      <c r="P43" s="7">
        <v>-3.3001999999999998</v>
      </c>
      <c r="Q43" s="7" t="s">
        <v>388</v>
      </c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</row>
    <row r="44" spans="1:29" ht="18.75" x14ac:dyDescent="0.3">
      <c r="M44" s="7" t="s">
        <v>210</v>
      </c>
      <c r="N44" s="7">
        <v>0</v>
      </c>
      <c r="O44" s="7">
        <v>-2.9402699999999999</v>
      </c>
      <c r="P44" s="7">
        <v>-2.3319899999999998</v>
      </c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</row>
    <row r="45" spans="1:29" ht="18.75" x14ac:dyDescent="0.3">
      <c r="M45" s="7" t="s">
        <v>259</v>
      </c>
      <c r="N45" s="7">
        <v>0</v>
      </c>
      <c r="O45" s="7">
        <v>-2.88408</v>
      </c>
      <c r="P45" s="7">
        <v>-2.5417800000000002</v>
      </c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</row>
    <row r="46" spans="1:29" ht="18.75" x14ac:dyDescent="0.3">
      <c r="M46" s="7" t="s">
        <v>261</v>
      </c>
      <c r="N46" s="7"/>
      <c r="O46" s="7">
        <v>-2.8831000000000002</v>
      </c>
      <c r="P46" s="7">
        <v>-4.1361999999999997</v>
      </c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</row>
    <row r="47" spans="1:29" ht="18.75" x14ac:dyDescent="0.3">
      <c r="M47" s="7" t="s">
        <v>25</v>
      </c>
      <c r="N47" s="7">
        <v>-17.119689999999999</v>
      </c>
      <c r="O47" s="7">
        <v>-2.6895600000000002</v>
      </c>
      <c r="P47" s="7">
        <v>0</v>
      </c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</row>
    <row r="48" spans="1:29" ht="18.75" x14ac:dyDescent="0.3">
      <c r="M48" s="7" t="s">
        <v>396</v>
      </c>
      <c r="N48" s="7">
        <v>-14.443479999999999</v>
      </c>
      <c r="O48" s="7">
        <v>-2.0649099999999998</v>
      </c>
      <c r="P48" s="7">
        <v>0</v>
      </c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</row>
    <row r="49" spans="13:29" ht="18.75" x14ac:dyDescent="0.3">
      <c r="M49" s="7" t="s">
        <v>35</v>
      </c>
      <c r="N49" s="7">
        <v>-9.1394599999999997</v>
      </c>
      <c r="O49" s="7">
        <v>-2.2442500000000001</v>
      </c>
      <c r="P49" s="7"/>
      <c r="Q49" s="7" t="s">
        <v>387</v>
      </c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</row>
    <row r="50" spans="13:29" ht="18.75" x14ac:dyDescent="0.3">
      <c r="M50" s="7" t="s">
        <v>38</v>
      </c>
      <c r="N50" s="7">
        <v>-8.4911200000000004</v>
      </c>
      <c r="O50" s="7">
        <v>-4.3826900000000002</v>
      </c>
      <c r="P50" s="7"/>
      <c r="Q50" s="7" t="s">
        <v>387</v>
      </c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</row>
    <row r="51" spans="13:29" ht="18.75" x14ac:dyDescent="0.3">
      <c r="M51" s="7" t="s">
        <v>63</v>
      </c>
      <c r="N51" s="7">
        <v>-3.5064000000000002</v>
      </c>
      <c r="O51" s="7">
        <v>-4.1436999999999999</v>
      </c>
      <c r="P51" s="7"/>
      <c r="Q51" s="7" t="s">
        <v>387</v>
      </c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</row>
    <row r="52" spans="13:29" ht="18.75" x14ac:dyDescent="0.3">
      <c r="M52" s="7" t="s">
        <v>78</v>
      </c>
      <c r="N52" s="7">
        <v>-2.6473399999999998</v>
      </c>
      <c r="O52" s="7">
        <v>-2.6934300000000002</v>
      </c>
      <c r="P52" s="7"/>
      <c r="Q52" s="7" t="s">
        <v>387</v>
      </c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</row>
    <row r="53" spans="13:29" ht="18.75" x14ac:dyDescent="0.3">
      <c r="M53" s="7" t="s">
        <v>41</v>
      </c>
      <c r="N53" s="7">
        <v>-8.0566999999999993</v>
      </c>
      <c r="O53" s="7">
        <v>0</v>
      </c>
      <c r="P53" s="7">
        <v>-3.4522499999999998</v>
      </c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</row>
    <row r="54" spans="13:29" ht="18.75" x14ac:dyDescent="0.3">
      <c r="M54" s="7" t="s">
        <v>44</v>
      </c>
      <c r="N54" s="7">
        <v>-6.0453999999999999</v>
      </c>
      <c r="O54" s="7">
        <v>0</v>
      </c>
      <c r="P54" s="7">
        <v>-2.4620700000000002</v>
      </c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</row>
    <row r="55" spans="13:29" ht="18.75" x14ac:dyDescent="0.3">
      <c r="M55" s="7" t="s">
        <v>263</v>
      </c>
      <c r="N55" s="7">
        <v>0</v>
      </c>
      <c r="O55" s="7">
        <v>-2.8293499999999998</v>
      </c>
      <c r="P55" s="7">
        <v>-2.3725100000000001</v>
      </c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</row>
    <row r="56" spans="13:29" ht="18.75" x14ac:dyDescent="0.3">
      <c r="M56" s="7" t="s">
        <v>264</v>
      </c>
      <c r="N56" s="7"/>
      <c r="O56" s="7">
        <v>-2.6965300000000001</v>
      </c>
      <c r="P56" s="7">
        <v>-2.1516799999999998</v>
      </c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</row>
    <row r="57" spans="13:29" ht="18.75" x14ac:dyDescent="0.3"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</row>
    <row r="58" spans="13:29" ht="18.75" x14ac:dyDescent="0.3"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</row>
  </sheetData>
  <mergeCells count="1">
    <mergeCell ref="T2:V2"/>
  </mergeCells>
  <pageMargins left="0.7" right="0.7" top="0.75" bottom="0.75" header="0.3" footer="0.3"/>
  <pageSetup scale="27" orientation="portrait" r:id="rId1"/>
  <colBreaks count="1" manualBreakCount="1">
    <brk id="17" max="1048575" man="1"/>
  </colBreaks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58"/>
  <sheetViews>
    <sheetView topLeftCell="A35" workbookViewId="0">
      <selection activeCell="P11" sqref="P11"/>
    </sheetView>
  </sheetViews>
  <sheetFormatPr defaultRowHeight="15" x14ac:dyDescent="0.25"/>
  <sheetData>
    <row r="2" spans="3:12" x14ac:dyDescent="0.25">
      <c r="C2" t="s">
        <v>380</v>
      </c>
      <c r="F2" t="s">
        <v>381</v>
      </c>
      <c r="I2" t="s">
        <v>389</v>
      </c>
      <c r="L2" t="s">
        <v>393</v>
      </c>
    </row>
    <row r="3" spans="3:12" x14ac:dyDescent="0.25">
      <c r="C3" t="s">
        <v>34</v>
      </c>
      <c r="F3" t="s">
        <v>259</v>
      </c>
      <c r="I3" t="s">
        <v>35</v>
      </c>
      <c r="L3" t="s">
        <v>394</v>
      </c>
    </row>
    <row r="4" spans="3:12" x14ac:dyDescent="0.25">
      <c r="C4" t="s">
        <v>35</v>
      </c>
      <c r="F4" t="s">
        <v>261</v>
      </c>
    </row>
    <row r="5" spans="3:12" x14ac:dyDescent="0.25">
      <c r="C5" t="s">
        <v>36</v>
      </c>
      <c r="F5" t="s">
        <v>263</v>
      </c>
      <c r="I5" t="s">
        <v>78</v>
      </c>
    </row>
    <row r="6" spans="3:12" x14ac:dyDescent="0.25">
      <c r="C6" t="s">
        <v>37</v>
      </c>
      <c r="F6" t="s">
        <v>165</v>
      </c>
      <c r="I6" t="s">
        <v>395</v>
      </c>
    </row>
    <row r="7" spans="3:12" x14ac:dyDescent="0.25">
      <c r="C7" t="s">
        <v>38</v>
      </c>
      <c r="F7" t="s">
        <v>264</v>
      </c>
      <c r="I7">
        <v>105</v>
      </c>
    </row>
    <row r="8" spans="3:12" x14ac:dyDescent="0.25">
      <c r="C8" t="s">
        <v>39</v>
      </c>
      <c r="F8" t="s">
        <v>78</v>
      </c>
      <c r="I8">
        <v>572</v>
      </c>
    </row>
    <row r="9" spans="3:12" x14ac:dyDescent="0.25">
      <c r="C9" t="s">
        <v>40</v>
      </c>
      <c r="F9" t="s">
        <v>25</v>
      </c>
      <c r="I9">
        <v>550</v>
      </c>
    </row>
    <row r="10" spans="3:12" x14ac:dyDescent="0.25">
      <c r="C10" t="s">
        <v>41</v>
      </c>
      <c r="F10" t="s">
        <v>268</v>
      </c>
    </row>
    <row r="11" spans="3:12" x14ac:dyDescent="0.25">
      <c r="C11" t="s">
        <v>42</v>
      </c>
      <c r="F11" t="s">
        <v>101</v>
      </c>
      <c r="I11" t="s">
        <v>390</v>
      </c>
    </row>
    <row r="12" spans="3:12" x14ac:dyDescent="0.25">
      <c r="C12" t="s">
        <v>43</v>
      </c>
      <c r="F12" t="s">
        <v>83</v>
      </c>
      <c r="I12">
        <v>431</v>
      </c>
    </row>
    <row r="13" spans="3:12" x14ac:dyDescent="0.25">
      <c r="C13" t="s">
        <v>44</v>
      </c>
      <c r="F13" t="s">
        <v>270</v>
      </c>
    </row>
    <row r="14" spans="3:12" x14ac:dyDescent="0.25">
      <c r="C14" t="s">
        <v>45</v>
      </c>
      <c r="F14" t="s">
        <v>272</v>
      </c>
    </row>
    <row r="15" spans="3:12" x14ac:dyDescent="0.25">
      <c r="C15" t="s">
        <v>46</v>
      </c>
      <c r="F15" t="s">
        <v>274</v>
      </c>
    </row>
    <row r="16" spans="3:12" x14ac:dyDescent="0.25">
      <c r="C16" t="s">
        <v>47</v>
      </c>
      <c r="F16" t="s">
        <v>275</v>
      </c>
      <c r="I16" t="s">
        <v>391</v>
      </c>
    </row>
    <row r="17" spans="3:9" x14ac:dyDescent="0.25">
      <c r="C17" t="s">
        <v>48</v>
      </c>
      <c r="F17" t="s">
        <v>35</v>
      </c>
      <c r="I17">
        <v>801</v>
      </c>
    </row>
    <row r="18" spans="3:9" x14ac:dyDescent="0.25">
      <c r="C18" t="s">
        <v>49</v>
      </c>
      <c r="F18" t="s">
        <v>276</v>
      </c>
      <c r="I18" t="s">
        <v>392</v>
      </c>
    </row>
    <row r="19" spans="3:9" x14ac:dyDescent="0.25">
      <c r="C19" t="s">
        <v>50</v>
      </c>
      <c r="F19" t="s">
        <v>278</v>
      </c>
    </row>
    <row r="20" spans="3:9" x14ac:dyDescent="0.25">
      <c r="C20" t="s">
        <v>51</v>
      </c>
      <c r="F20" t="s">
        <v>280</v>
      </c>
    </row>
    <row r="21" spans="3:9" x14ac:dyDescent="0.25">
      <c r="C21" t="s">
        <v>52</v>
      </c>
      <c r="F21" t="s">
        <v>281</v>
      </c>
    </row>
    <row r="22" spans="3:9" x14ac:dyDescent="0.25">
      <c r="C22" t="s">
        <v>53</v>
      </c>
      <c r="F22" t="s">
        <v>283</v>
      </c>
    </row>
    <row r="23" spans="3:9" x14ac:dyDescent="0.25">
      <c r="C23" t="s">
        <v>54</v>
      </c>
    </row>
    <row r="24" spans="3:9" x14ac:dyDescent="0.25">
      <c r="C24" t="s">
        <v>55</v>
      </c>
    </row>
    <row r="25" spans="3:9" x14ac:dyDescent="0.25">
      <c r="C25" t="s">
        <v>56</v>
      </c>
    </row>
    <row r="26" spans="3:9" x14ac:dyDescent="0.25">
      <c r="C26" t="s">
        <v>57</v>
      </c>
    </row>
    <row r="27" spans="3:9" x14ac:dyDescent="0.25">
      <c r="C27" t="s">
        <v>58</v>
      </c>
    </row>
    <row r="28" spans="3:9" x14ac:dyDescent="0.25">
      <c r="C28" t="s">
        <v>59</v>
      </c>
    </row>
    <row r="29" spans="3:9" x14ac:dyDescent="0.25">
      <c r="C29" t="s">
        <v>60</v>
      </c>
    </row>
    <row r="30" spans="3:9" x14ac:dyDescent="0.25">
      <c r="C30" t="s">
        <v>61</v>
      </c>
    </row>
    <row r="31" spans="3:9" x14ac:dyDescent="0.25">
      <c r="C31" t="s">
        <v>61</v>
      </c>
    </row>
    <row r="32" spans="3:9" x14ac:dyDescent="0.25">
      <c r="C32" t="s">
        <v>62</v>
      </c>
    </row>
    <row r="33" spans="3:3" x14ac:dyDescent="0.25">
      <c r="C33" t="s">
        <v>63</v>
      </c>
    </row>
    <row r="34" spans="3:3" x14ac:dyDescent="0.25">
      <c r="C34" t="s">
        <v>64</v>
      </c>
    </row>
    <row r="35" spans="3:3" x14ac:dyDescent="0.25">
      <c r="C35" t="s">
        <v>65</v>
      </c>
    </row>
    <row r="36" spans="3:3" x14ac:dyDescent="0.25">
      <c r="C36" t="s">
        <v>66</v>
      </c>
    </row>
    <row r="37" spans="3:3" x14ac:dyDescent="0.25">
      <c r="C37" t="s">
        <v>67</v>
      </c>
    </row>
    <row r="38" spans="3:3" x14ac:dyDescent="0.25">
      <c r="C38" t="s">
        <v>68</v>
      </c>
    </row>
    <row r="39" spans="3:3" x14ac:dyDescent="0.25">
      <c r="C39" t="s">
        <v>69</v>
      </c>
    </row>
    <row r="40" spans="3:3" x14ac:dyDescent="0.25">
      <c r="C40" t="s">
        <v>70</v>
      </c>
    </row>
    <row r="41" spans="3:3" x14ac:dyDescent="0.25">
      <c r="C41" t="s">
        <v>71</v>
      </c>
    </row>
    <row r="42" spans="3:3" x14ac:dyDescent="0.25">
      <c r="C42" t="s">
        <v>72</v>
      </c>
    </row>
    <row r="43" spans="3:3" x14ac:dyDescent="0.25">
      <c r="C43" t="s">
        <v>73</v>
      </c>
    </row>
    <row r="44" spans="3:3" x14ac:dyDescent="0.25">
      <c r="C44" t="s">
        <v>74</v>
      </c>
    </row>
    <row r="45" spans="3:3" x14ac:dyDescent="0.25">
      <c r="C45" t="s">
        <v>75</v>
      </c>
    </row>
    <row r="46" spans="3:3" x14ac:dyDescent="0.25">
      <c r="C46" t="s">
        <v>76</v>
      </c>
    </row>
    <row r="47" spans="3:3" x14ac:dyDescent="0.25">
      <c r="C47" t="s">
        <v>77</v>
      </c>
    </row>
    <row r="48" spans="3:3" x14ac:dyDescent="0.25">
      <c r="C48" t="s">
        <v>78</v>
      </c>
    </row>
    <row r="49" spans="3:3" x14ac:dyDescent="0.25">
      <c r="C49" t="s">
        <v>79</v>
      </c>
    </row>
    <row r="50" spans="3:3" x14ac:dyDescent="0.25">
      <c r="C50" t="s">
        <v>80</v>
      </c>
    </row>
    <row r="51" spans="3:3" x14ac:dyDescent="0.25">
      <c r="C51" t="s">
        <v>81</v>
      </c>
    </row>
    <row r="52" spans="3:3" x14ac:dyDescent="0.25">
      <c r="C52" t="s">
        <v>82</v>
      </c>
    </row>
    <row r="53" spans="3:3" x14ac:dyDescent="0.25">
      <c r="C53" t="s">
        <v>83</v>
      </c>
    </row>
    <row r="54" spans="3:3" x14ac:dyDescent="0.25">
      <c r="C54" t="s">
        <v>84</v>
      </c>
    </row>
    <row r="55" spans="3:3" x14ac:dyDescent="0.25">
      <c r="C55" t="s">
        <v>85</v>
      </c>
    </row>
    <row r="56" spans="3:3" x14ac:dyDescent="0.25">
      <c r="C56" t="s">
        <v>86</v>
      </c>
    </row>
    <row r="57" spans="3:3" x14ac:dyDescent="0.25">
      <c r="C57" t="s">
        <v>87</v>
      </c>
    </row>
    <row r="58" spans="3:3" x14ac:dyDescent="0.25">
      <c r="C58" t="s">
        <v>88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G173"/>
  <sheetViews>
    <sheetView topLeftCell="A147" workbookViewId="0">
      <selection activeCell="F129" sqref="F129"/>
    </sheetView>
  </sheetViews>
  <sheetFormatPr defaultRowHeight="15" x14ac:dyDescent="0.25"/>
  <cols>
    <col min="5" max="5" width="20" customWidth="1"/>
    <col min="6" max="6" width="19" customWidth="1"/>
    <col min="7" max="7" width="23.85546875" customWidth="1"/>
  </cols>
  <sheetData>
    <row r="1" spans="5:7" x14ac:dyDescent="0.25">
      <c r="E1" t="s">
        <v>380</v>
      </c>
      <c r="F1" t="s">
        <v>381</v>
      </c>
      <c r="G1" t="s">
        <v>383</v>
      </c>
    </row>
    <row r="2" spans="5:7" x14ac:dyDescent="0.25">
      <c r="E2" t="s">
        <v>212</v>
      </c>
      <c r="F2" t="s">
        <v>271</v>
      </c>
      <c r="G2" t="s">
        <v>271</v>
      </c>
    </row>
    <row r="3" spans="5:7" x14ac:dyDescent="0.25">
      <c r="E3" s="6" t="s">
        <v>110</v>
      </c>
      <c r="F3" s="6" t="s">
        <v>110</v>
      </c>
      <c r="G3" s="6" t="s">
        <v>110</v>
      </c>
    </row>
    <row r="4" spans="5:7" x14ac:dyDescent="0.25">
      <c r="E4" s="6" t="s">
        <v>121</v>
      </c>
      <c r="F4" s="6" t="s">
        <v>121</v>
      </c>
      <c r="G4" s="6" t="s">
        <v>216</v>
      </c>
    </row>
    <row r="5" spans="5:7" x14ac:dyDescent="0.25">
      <c r="E5" s="6" t="s">
        <v>216</v>
      </c>
      <c r="F5" s="6" t="s">
        <v>216</v>
      </c>
      <c r="G5" t="s">
        <v>342</v>
      </c>
    </row>
    <row r="6" spans="5:7" x14ac:dyDescent="0.25">
      <c r="E6" t="s">
        <v>195</v>
      </c>
      <c r="F6" t="s">
        <v>342</v>
      </c>
      <c r="G6" t="s">
        <v>320</v>
      </c>
    </row>
    <row r="7" spans="5:7" x14ac:dyDescent="0.25">
      <c r="E7" t="s">
        <v>201</v>
      </c>
      <c r="F7" t="s">
        <v>320</v>
      </c>
      <c r="G7" t="s">
        <v>265</v>
      </c>
    </row>
    <row r="8" spans="5:7" x14ac:dyDescent="0.25">
      <c r="E8" s="6" t="s">
        <v>140</v>
      </c>
      <c r="F8" t="s">
        <v>265</v>
      </c>
      <c r="G8" t="s">
        <v>63</v>
      </c>
    </row>
    <row r="9" spans="5:7" x14ac:dyDescent="0.25">
      <c r="E9" t="s">
        <v>114</v>
      </c>
      <c r="F9" s="6" t="s">
        <v>315</v>
      </c>
      <c r="G9" s="6" t="s">
        <v>315</v>
      </c>
    </row>
    <row r="10" spans="5:7" x14ac:dyDescent="0.25">
      <c r="E10" t="s">
        <v>210</v>
      </c>
      <c r="F10" s="6" t="s">
        <v>140</v>
      </c>
      <c r="G10" s="6" t="s">
        <v>140</v>
      </c>
    </row>
    <row r="11" spans="5:7" x14ac:dyDescent="0.25">
      <c r="E11" s="6" t="s">
        <v>109</v>
      </c>
      <c r="F11" t="s">
        <v>291</v>
      </c>
      <c r="G11" t="s">
        <v>379</v>
      </c>
    </row>
    <row r="12" spans="5:7" x14ac:dyDescent="0.25">
      <c r="E12" t="s">
        <v>188</v>
      </c>
      <c r="F12" s="6" t="s">
        <v>109</v>
      </c>
      <c r="G12" t="s">
        <v>291</v>
      </c>
    </row>
    <row r="13" spans="5:7" x14ac:dyDescent="0.25">
      <c r="E13" s="6" t="s">
        <v>160</v>
      </c>
      <c r="F13" t="s">
        <v>188</v>
      </c>
      <c r="G13" t="s">
        <v>13</v>
      </c>
    </row>
    <row r="14" spans="5:7" x14ac:dyDescent="0.25">
      <c r="E14" t="s">
        <v>143</v>
      </c>
      <c r="F14" s="6" t="s">
        <v>160</v>
      </c>
      <c r="G14" s="6" t="s">
        <v>109</v>
      </c>
    </row>
    <row r="15" spans="5:7" x14ac:dyDescent="0.25">
      <c r="E15" t="s">
        <v>142</v>
      </c>
      <c r="F15" s="6" t="s">
        <v>52</v>
      </c>
      <c r="G15" s="6" t="s">
        <v>160</v>
      </c>
    </row>
    <row r="16" spans="5:7" x14ac:dyDescent="0.25">
      <c r="E16" s="9" t="s">
        <v>222</v>
      </c>
      <c r="F16" t="s">
        <v>343</v>
      </c>
      <c r="G16" t="s">
        <v>143</v>
      </c>
    </row>
    <row r="17" spans="5:7" x14ac:dyDescent="0.25">
      <c r="E17" t="s">
        <v>199</v>
      </c>
      <c r="F17" t="s">
        <v>199</v>
      </c>
      <c r="G17" s="6" t="s">
        <v>52</v>
      </c>
    </row>
    <row r="18" spans="5:7" x14ac:dyDescent="0.25">
      <c r="E18" t="s">
        <v>101</v>
      </c>
      <c r="F18" s="6" t="s">
        <v>116</v>
      </c>
      <c r="G18" t="s">
        <v>101</v>
      </c>
    </row>
    <row r="19" spans="5:7" x14ac:dyDescent="0.25">
      <c r="E19" t="s">
        <v>100</v>
      </c>
      <c r="F19" s="6" t="s">
        <v>302</v>
      </c>
      <c r="G19" t="s">
        <v>100</v>
      </c>
    </row>
    <row r="20" spans="5:7" x14ac:dyDescent="0.25">
      <c r="E20" s="6" t="s">
        <v>116</v>
      </c>
      <c r="F20" t="s">
        <v>330</v>
      </c>
      <c r="G20" s="6" t="s">
        <v>116</v>
      </c>
    </row>
    <row r="21" spans="5:7" x14ac:dyDescent="0.25">
      <c r="E21" s="6" t="s">
        <v>105</v>
      </c>
      <c r="F21" s="6" t="s">
        <v>105</v>
      </c>
      <c r="G21" s="6" t="s">
        <v>302</v>
      </c>
    </row>
    <row r="22" spans="5:7" x14ac:dyDescent="0.25">
      <c r="E22" t="s">
        <v>218</v>
      </c>
      <c r="F22" s="6" t="s">
        <v>306</v>
      </c>
      <c r="G22" s="6" t="s">
        <v>371</v>
      </c>
    </row>
    <row r="23" spans="5:7" x14ac:dyDescent="0.25">
      <c r="E23" t="s">
        <v>130</v>
      </c>
      <c r="F23" t="s">
        <v>60</v>
      </c>
      <c r="G23" s="6" t="s">
        <v>372</v>
      </c>
    </row>
    <row r="24" spans="5:7" x14ac:dyDescent="0.25">
      <c r="E24" s="6" t="s">
        <v>136</v>
      </c>
      <c r="F24" t="s">
        <v>218</v>
      </c>
      <c r="G24" s="6" t="s">
        <v>136</v>
      </c>
    </row>
    <row r="25" spans="5:7" x14ac:dyDescent="0.25">
      <c r="E25" t="s">
        <v>135</v>
      </c>
      <c r="F25" s="6" t="s">
        <v>136</v>
      </c>
      <c r="G25" t="s">
        <v>30</v>
      </c>
    </row>
    <row r="26" spans="5:7" x14ac:dyDescent="0.25">
      <c r="E26" t="s">
        <v>176</v>
      </c>
      <c r="F26" t="s">
        <v>333</v>
      </c>
      <c r="G26" s="6" t="s">
        <v>125</v>
      </c>
    </row>
    <row r="27" spans="5:7" x14ac:dyDescent="0.25">
      <c r="E27" s="6" t="s">
        <v>125</v>
      </c>
      <c r="F27" t="s">
        <v>269</v>
      </c>
      <c r="G27" t="s">
        <v>353</v>
      </c>
    </row>
    <row r="28" spans="5:7" x14ac:dyDescent="0.25">
      <c r="E28" s="3" t="s">
        <v>167</v>
      </c>
      <c r="F28" s="6" t="s">
        <v>125</v>
      </c>
      <c r="G28" t="s">
        <v>375</v>
      </c>
    </row>
    <row r="29" spans="5:7" x14ac:dyDescent="0.25">
      <c r="E29" s="6" t="s">
        <v>215</v>
      </c>
      <c r="F29" t="s">
        <v>353</v>
      </c>
      <c r="G29" t="s">
        <v>211</v>
      </c>
    </row>
    <row r="30" spans="5:7" x14ac:dyDescent="0.25">
      <c r="E30" t="s">
        <v>166</v>
      </c>
      <c r="F30" t="s">
        <v>167</v>
      </c>
      <c r="G30" t="s">
        <v>352</v>
      </c>
    </row>
    <row r="31" spans="5:7" x14ac:dyDescent="0.25">
      <c r="E31" t="s">
        <v>211</v>
      </c>
      <c r="F31" t="s">
        <v>215</v>
      </c>
      <c r="G31" t="s">
        <v>67</v>
      </c>
    </row>
    <row r="32" spans="5:7" x14ac:dyDescent="0.25">
      <c r="E32" t="s">
        <v>147</v>
      </c>
      <c r="F32" t="s">
        <v>166</v>
      </c>
      <c r="G32" t="s">
        <v>37</v>
      </c>
    </row>
    <row r="33" spans="5:7" x14ac:dyDescent="0.25">
      <c r="E33" t="s">
        <v>225</v>
      </c>
      <c r="F33" t="s">
        <v>211</v>
      </c>
      <c r="G33" t="s">
        <v>367</v>
      </c>
    </row>
    <row r="34" spans="5:7" x14ac:dyDescent="0.25">
      <c r="E34" s="6" t="s">
        <v>150</v>
      </c>
      <c r="F34" t="s">
        <v>352</v>
      </c>
      <c r="G34" t="s">
        <v>365</v>
      </c>
    </row>
    <row r="35" spans="5:7" x14ac:dyDescent="0.25">
      <c r="E35" t="s">
        <v>175</v>
      </c>
      <c r="F35" t="s">
        <v>67</v>
      </c>
      <c r="G35" t="s">
        <v>150</v>
      </c>
    </row>
    <row r="36" spans="5:7" x14ac:dyDescent="0.25">
      <c r="E36" t="s">
        <v>108</v>
      </c>
      <c r="F36" t="s">
        <v>37</v>
      </c>
      <c r="G36" t="s">
        <v>366</v>
      </c>
    </row>
    <row r="37" spans="5:7" x14ac:dyDescent="0.25">
      <c r="E37" t="s">
        <v>134</v>
      </c>
      <c r="F37" t="s">
        <v>150</v>
      </c>
      <c r="G37" t="s">
        <v>175</v>
      </c>
    </row>
    <row r="38" spans="5:7" x14ac:dyDescent="0.25">
      <c r="E38" t="s">
        <v>139</v>
      </c>
      <c r="F38" t="s">
        <v>134</v>
      </c>
      <c r="G38" t="s">
        <v>134</v>
      </c>
    </row>
    <row r="39" spans="5:7" x14ac:dyDescent="0.25">
      <c r="E39" t="s">
        <v>220</v>
      </c>
      <c r="F39" t="s">
        <v>68</v>
      </c>
      <c r="G39" t="s">
        <v>24</v>
      </c>
    </row>
    <row r="40" spans="5:7" x14ac:dyDescent="0.25">
      <c r="E40" t="s">
        <v>138</v>
      </c>
      <c r="F40" t="s">
        <v>323</v>
      </c>
      <c r="G40" t="s">
        <v>38</v>
      </c>
    </row>
    <row r="41" spans="5:7" x14ac:dyDescent="0.25">
      <c r="E41" t="s">
        <v>163</v>
      </c>
      <c r="F41" t="s">
        <v>138</v>
      </c>
      <c r="G41" t="s">
        <v>323</v>
      </c>
    </row>
    <row r="42" spans="5:7" x14ac:dyDescent="0.25">
      <c r="E42" t="s">
        <v>214</v>
      </c>
      <c r="F42" t="s">
        <v>339</v>
      </c>
      <c r="G42" t="s">
        <v>277</v>
      </c>
    </row>
    <row r="43" spans="5:7" x14ac:dyDescent="0.25">
      <c r="E43" s="6" t="s">
        <v>122</v>
      </c>
      <c r="F43" t="s">
        <v>277</v>
      </c>
      <c r="G43" t="s">
        <v>294</v>
      </c>
    </row>
    <row r="44" spans="5:7" x14ac:dyDescent="0.25">
      <c r="E44" t="s">
        <v>149</v>
      </c>
      <c r="F44" t="s">
        <v>296</v>
      </c>
      <c r="G44" t="s">
        <v>104</v>
      </c>
    </row>
    <row r="45" spans="5:7" x14ac:dyDescent="0.25">
      <c r="E45" t="s">
        <v>104</v>
      </c>
      <c r="F45" t="s">
        <v>214</v>
      </c>
      <c r="G45" t="s">
        <v>273</v>
      </c>
    </row>
    <row r="46" spans="5:7" x14ac:dyDescent="0.25">
      <c r="E46" t="s">
        <v>178</v>
      </c>
      <c r="F46" s="5" t="s">
        <v>122</v>
      </c>
      <c r="G46" t="s">
        <v>258</v>
      </c>
    </row>
    <row r="47" spans="5:7" x14ac:dyDescent="0.25">
      <c r="E47" t="s">
        <v>94</v>
      </c>
      <c r="F47" t="s">
        <v>294</v>
      </c>
      <c r="G47" t="s">
        <v>94</v>
      </c>
    </row>
    <row r="48" spans="5:7" x14ac:dyDescent="0.25">
      <c r="E48" t="s">
        <v>182</v>
      </c>
      <c r="F48" t="s">
        <v>273</v>
      </c>
      <c r="G48" t="s">
        <v>235</v>
      </c>
    </row>
    <row r="49" spans="5:7" x14ac:dyDescent="0.25">
      <c r="E49" t="s">
        <v>193</v>
      </c>
      <c r="F49" t="s">
        <v>327</v>
      </c>
      <c r="G49" t="s">
        <v>251</v>
      </c>
    </row>
    <row r="50" spans="5:7" x14ac:dyDescent="0.25">
      <c r="E50" s="3" t="s">
        <v>169</v>
      </c>
      <c r="F50" t="s">
        <v>258</v>
      </c>
      <c r="G50" t="s">
        <v>169</v>
      </c>
    </row>
    <row r="51" spans="5:7" x14ac:dyDescent="0.25">
      <c r="E51" t="s">
        <v>209</v>
      </c>
      <c r="F51" t="s">
        <v>332</v>
      </c>
      <c r="G51" t="s">
        <v>87</v>
      </c>
    </row>
    <row r="52" spans="5:7" x14ac:dyDescent="0.25">
      <c r="E52" t="s">
        <v>174</v>
      </c>
      <c r="F52" t="s">
        <v>310</v>
      </c>
      <c r="G52" t="s">
        <v>231</v>
      </c>
    </row>
    <row r="53" spans="5:7" x14ac:dyDescent="0.25">
      <c r="E53" t="s">
        <v>96</v>
      </c>
      <c r="F53" t="s">
        <v>349</v>
      </c>
      <c r="G53" t="s">
        <v>192</v>
      </c>
    </row>
    <row r="54" spans="5:7" x14ac:dyDescent="0.25">
      <c r="E54" t="s">
        <v>213</v>
      </c>
      <c r="F54" t="s">
        <v>235</v>
      </c>
      <c r="G54" t="s">
        <v>72</v>
      </c>
    </row>
    <row r="55" spans="5:7" x14ac:dyDescent="0.25">
      <c r="E55" s="3" t="s">
        <v>219</v>
      </c>
      <c r="F55" t="s">
        <v>251</v>
      </c>
      <c r="G55" t="s">
        <v>316</v>
      </c>
    </row>
    <row r="56" spans="5:7" x14ac:dyDescent="0.25">
      <c r="E56" s="3" t="s">
        <v>192</v>
      </c>
      <c r="F56" t="s">
        <v>319</v>
      </c>
      <c r="G56" t="s">
        <v>93</v>
      </c>
    </row>
    <row r="57" spans="5:7" x14ac:dyDescent="0.25">
      <c r="E57" s="3" t="s">
        <v>93</v>
      </c>
      <c r="F57" t="s">
        <v>267</v>
      </c>
      <c r="G57" t="s">
        <v>260</v>
      </c>
    </row>
    <row r="58" spans="5:7" x14ac:dyDescent="0.25">
      <c r="E58" t="s">
        <v>207</v>
      </c>
      <c r="F58" t="s">
        <v>169</v>
      </c>
      <c r="G58" t="s">
        <v>77</v>
      </c>
    </row>
    <row r="59" spans="5:7" x14ac:dyDescent="0.25">
      <c r="E59" s="3" t="s">
        <v>173</v>
      </c>
      <c r="F59" t="s">
        <v>209</v>
      </c>
      <c r="G59" t="s">
        <v>297</v>
      </c>
    </row>
    <row r="60" spans="5:7" x14ac:dyDescent="0.25">
      <c r="E60" s="3" t="s">
        <v>123</v>
      </c>
      <c r="F60" t="s">
        <v>325</v>
      </c>
      <c r="G60" t="s">
        <v>378</v>
      </c>
    </row>
    <row r="61" spans="5:7" x14ac:dyDescent="0.25">
      <c r="E61" s="3" t="s">
        <v>132</v>
      </c>
      <c r="F61" t="s">
        <v>233</v>
      </c>
      <c r="G61" t="s">
        <v>173</v>
      </c>
    </row>
    <row r="62" spans="5:7" x14ac:dyDescent="0.25">
      <c r="E62" s="3" t="s">
        <v>205</v>
      </c>
      <c r="F62" t="s">
        <v>96</v>
      </c>
      <c r="G62" t="s">
        <v>56</v>
      </c>
    </row>
    <row r="63" spans="5:7" x14ac:dyDescent="0.25">
      <c r="E63" s="3" t="s">
        <v>148</v>
      </c>
      <c r="F63" t="s">
        <v>213</v>
      </c>
      <c r="G63" t="s">
        <v>205</v>
      </c>
    </row>
    <row r="64" spans="5:7" x14ac:dyDescent="0.25">
      <c r="E64" s="3" t="s">
        <v>151</v>
      </c>
      <c r="F64" t="s">
        <v>308</v>
      </c>
      <c r="G64" t="s">
        <v>151</v>
      </c>
    </row>
    <row r="65" spans="5:7" x14ac:dyDescent="0.25">
      <c r="E65" s="3" t="s">
        <v>224</v>
      </c>
      <c r="F65" t="s">
        <v>87</v>
      </c>
      <c r="G65" t="s">
        <v>224</v>
      </c>
    </row>
    <row r="66" spans="5:7" x14ac:dyDescent="0.25">
      <c r="E66" t="s">
        <v>164</v>
      </c>
      <c r="F66" t="s">
        <v>238</v>
      </c>
      <c r="G66" t="s">
        <v>368</v>
      </c>
    </row>
    <row r="67" spans="5:7" x14ac:dyDescent="0.25">
      <c r="E67" t="s">
        <v>226</v>
      </c>
      <c r="F67" t="s">
        <v>231</v>
      </c>
      <c r="G67" t="s">
        <v>247</v>
      </c>
    </row>
    <row r="68" spans="5:7" x14ac:dyDescent="0.25">
      <c r="E68" s="3" t="s">
        <v>153</v>
      </c>
      <c r="F68" t="s">
        <v>289</v>
      </c>
      <c r="G68" t="s">
        <v>362</v>
      </c>
    </row>
    <row r="69" spans="5:7" x14ac:dyDescent="0.25">
      <c r="E69" s="3" t="s">
        <v>99</v>
      </c>
      <c r="F69" t="s">
        <v>219</v>
      </c>
      <c r="G69" t="s">
        <v>361</v>
      </c>
    </row>
    <row r="70" spans="5:7" x14ac:dyDescent="0.25">
      <c r="E70" s="3" t="s">
        <v>190</v>
      </c>
      <c r="F70" t="s">
        <v>192</v>
      </c>
      <c r="G70" t="s">
        <v>377</v>
      </c>
    </row>
    <row r="71" spans="5:7" x14ac:dyDescent="0.25">
      <c r="E71" t="s">
        <v>200</v>
      </c>
      <c r="F71" t="s">
        <v>72</v>
      </c>
      <c r="G71" t="s">
        <v>99</v>
      </c>
    </row>
    <row r="72" spans="5:7" x14ac:dyDescent="0.25">
      <c r="E72" t="s">
        <v>118</v>
      </c>
      <c r="F72" t="s">
        <v>266</v>
      </c>
      <c r="G72" t="s">
        <v>249</v>
      </c>
    </row>
    <row r="73" spans="5:7" x14ac:dyDescent="0.25">
      <c r="E73" t="s">
        <v>172</v>
      </c>
      <c r="F73" t="s">
        <v>331</v>
      </c>
      <c r="G73" t="s">
        <v>314</v>
      </c>
    </row>
    <row r="74" spans="5:7" x14ac:dyDescent="0.25">
      <c r="E74" t="s">
        <v>145</v>
      </c>
      <c r="F74" t="s">
        <v>240</v>
      </c>
      <c r="G74" t="s">
        <v>370</v>
      </c>
    </row>
    <row r="75" spans="5:7" x14ac:dyDescent="0.25">
      <c r="E75" t="s">
        <v>102</v>
      </c>
      <c r="F75" t="s">
        <v>288</v>
      </c>
      <c r="G75" t="s">
        <v>45</v>
      </c>
    </row>
    <row r="76" spans="5:7" x14ac:dyDescent="0.25">
      <c r="E76" s="3" t="s">
        <v>177</v>
      </c>
      <c r="F76" t="s">
        <v>316</v>
      </c>
      <c r="G76" t="s">
        <v>286</v>
      </c>
    </row>
    <row r="77" spans="5:7" x14ac:dyDescent="0.25">
      <c r="E77" t="s">
        <v>106</v>
      </c>
      <c r="F77" t="s">
        <v>93</v>
      </c>
      <c r="G77" t="s">
        <v>232</v>
      </c>
    </row>
    <row r="78" spans="5:7" x14ac:dyDescent="0.25">
      <c r="E78" t="s">
        <v>124</v>
      </c>
      <c r="F78" t="s">
        <v>260</v>
      </c>
      <c r="G78" t="s">
        <v>285</v>
      </c>
    </row>
    <row r="79" spans="5:7" x14ac:dyDescent="0.25">
      <c r="E79" t="s">
        <v>111</v>
      </c>
      <c r="F79" t="s">
        <v>301</v>
      </c>
      <c r="G79" t="s">
        <v>347</v>
      </c>
    </row>
    <row r="80" spans="5:7" x14ac:dyDescent="0.25">
      <c r="E80" t="s">
        <v>141</v>
      </c>
      <c r="F80" t="s">
        <v>77</v>
      </c>
      <c r="G80" t="s">
        <v>66</v>
      </c>
    </row>
    <row r="81" spans="5:7" x14ac:dyDescent="0.25">
      <c r="E81" t="s">
        <v>223</v>
      </c>
      <c r="F81" t="s">
        <v>279</v>
      </c>
      <c r="G81" t="s">
        <v>239</v>
      </c>
    </row>
    <row r="82" spans="5:7" x14ac:dyDescent="0.25">
      <c r="E82" t="s">
        <v>155</v>
      </c>
      <c r="F82" t="s">
        <v>297</v>
      </c>
      <c r="G82" t="s">
        <v>244</v>
      </c>
    </row>
    <row r="83" spans="5:7" x14ac:dyDescent="0.25">
      <c r="E83" t="s">
        <v>131</v>
      </c>
      <c r="F83" t="s">
        <v>304</v>
      </c>
      <c r="G83" t="s">
        <v>223</v>
      </c>
    </row>
    <row r="84" spans="5:7" x14ac:dyDescent="0.25">
      <c r="E84" t="s">
        <v>115</v>
      </c>
      <c r="F84" t="s">
        <v>348</v>
      </c>
      <c r="G84" t="s">
        <v>290</v>
      </c>
    </row>
    <row r="85" spans="5:7" x14ac:dyDescent="0.25">
      <c r="E85" t="s">
        <v>168</v>
      </c>
      <c r="F85" t="s">
        <v>173</v>
      </c>
      <c r="G85" t="s">
        <v>32</v>
      </c>
    </row>
    <row r="86" spans="5:7" x14ac:dyDescent="0.25">
      <c r="E86" t="s">
        <v>129</v>
      </c>
      <c r="F86" t="s">
        <v>56</v>
      </c>
      <c r="G86" t="s">
        <v>346</v>
      </c>
    </row>
    <row r="87" spans="5:7" x14ac:dyDescent="0.25">
      <c r="E87" t="s">
        <v>202</v>
      </c>
      <c r="F87" t="s">
        <v>326</v>
      </c>
      <c r="G87" t="s">
        <v>237</v>
      </c>
    </row>
    <row r="88" spans="5:7" x14ac:dyDescent="0.25">
      <c r="E88" t="s">
        <v>98</v>
      </c>
      <c r="F88" t="s">
        <v>350</v>
      </c>
      <c r="G88" t="s">
        <v>359</v>
      </c>
    </row>
    <row r="89" spans="5:7" x14ac:dyDescent="0.25">
      <c r="E89" t="s">
        <v>157</v>
      </c>
      <c r="F89" t="s">
        <v>205</v>
      </c>
      <c r="G89" t="s">
        <v>74</v>
      </c>
    </row>
    <row r="90" spans="5:7" x14ac:dyDescent="0.25">
      <c r="E90" t="s">
        <v>170</v>
      </c>
      <c r="F90" t="s">
        <v>344</v>
      </c>
      <c r="G90" t="s">
        <v>21</v>
      </c>
    </row>
    <row r="91" spans="5:7" x14ac:dyDescent="0.25">
      <c r="E91" t="s">
        <v>227</v>
      </c>
      <c r="F91" t="s">
        <v>151</v>
      </c>
      <c r="G91" t="s">
        <v>65</v>
      </c>
    </row>
    <row r="92" spans="5:7" x14ac:dyDescent="0.25">
      <c r="E92" t="s">
        <v>156</v>
      </c>
      <c r="F92" t="s">
        <v>224</v>
      </c>
      <c r="G92" t="s">
        <v>376</v>
      </c>
    </row>
    <row r="93" spans="5:7" x14ac:dyDescent="0.25">
      <c r="E93" t="s">
        <v>120</v>
      </c>
      <c r="F93" t="s">
        <v>247</v>
      </c>
      <c r="G93" t="s">
        <v>312</v>
      </c>
    </row>
    <row r="94" spans="5:7" x14ac:dyDescent="0.25">
      <c r="E94" s="3" t="s">
        <v>144</v>
      </c>
      <c r="F94" t="s">
        <v>153</v>
      </c>
      <c r="G94" t="s">
        <v>252</v>
      </c>
    </row>
    <row r="95" spans="5:7" x14ac:dyDescent="0.25">
      <c r="E95" s="3" t="s">
        <v>103</v>
      </c>
      <c r="F95" t="s">
        <v>99</v>
      </c>
      <c r="G95" t="s">
        <v>11</v>
      </c>
    </row>
    <row r="96" spans="5:7" x14ac:dyDescent="0.25">
      <c r="E96" t="s">
        <v>206</v>
      </c>
      <c r="F96" t="s">
        <v>243</v>
      </c>
      <c r="G96" t="s">
        <v>53</v>
      </c>
    </row>
    <row r="97" spans="5:7" x14ac:dyDescent="0.25">
      <c r="E97" t="s">
        <v>107</v>
      </c>
      <c r="F97" t="s">
        <v>249</v>
      </c>
      <c r="G97" t="s">
        <v>241</v>
      </c>
    </row>
    <row r="98" spans="5:7" x14ac:dyDescent="0.25">
      <c r="E98" t="s">
        <v>161</v>
      </c>
      <c r="F98" t="s">
        <v>314</v>
      </c>
      <c r="G98" t="s">
        <v>144</v>
      </c>
    </row>
    <row r="99" spans="5:7" x14ac:dyDescent="0.25">
      <c r="E99" s="3" t="s">
        <v>158</v>
      </c>
      <c r="F99" t="s">
        <v>286</v>
      </c>
      <c r="G99" t="s">
        <v>103</v>
      </c>
    </row>
    <row r="100" spans="5:7" x14ac:dyDescent="0.25">
      <c r="E100" t="s">
        <v>127</v>
      </c>
      <c r="F100" t="s">
        <v>232</v>
      </c>
      <c r="G100" t="s">
        <v>76</v>
      </c>
    </row>
    <row r="101" spans="5:7" x14ac:dyDescent="0.25">
      <c r="E101" t="s">
        <v>191</v>
      </c>
      <c r="F101" t="s">
        <v>177</v>
      </c>
      <c r="G101" t="s">
        <v>158</v>
      </c>
    </row>
    <row r="102" spans="5:7" x14ac:dyDescent="0.25">
      <c r="E102" t="s">
        <v>189</v>
      </c>
      <c r="F102" t="s">
        <v>46</v>
      </c>
      <c r="G102" t="s">
        <v>127</v>
      </c>
    </row>
    <row r="103" spans="5:7" x14ac:dyDescent="0.25">
      <c r="E103" t="s">
        <v>221</v>
      </c>
      <c r="F103" t="s">
        <v>124</v>
      </c>
      <c r="G103" t="s">
        <v>57</v>
      </c>
    </row>
    <row r="104" spans="5:7" x14ac:dyDescent="0.25">
      <c r="E104" s="3" t="s">
        <v>112</v>
      </c>
      <c r="F104" t="s">
        <v>111</v>
      </c>
      <c r="G104" t="s">
        <v>82</v>
      </c>
    </row>
    <row r="105" spans="5:7" x14ac:dyDescent="0.25">
      <c r="E105" t="s">
        <v>204</v>
      </c>
      <c r="F105" t="s">
        <v>18</v>
      </c>
      <c r="G105" t="s">
        <v>262</v>
      </c>
    </row>
    <row r="106" spans="5:7" x14ac:dyDescent="0.25">
      <c r="E106" t="s">
        <v>181</v>
      </c>
      <c r="F106" t="s">
        <v>285</v>
      </c>
      <c r="G106" t="s">
        <v>341</v>
      </c>
    </row>
    <row r="107" spans="5:7" x14ac:dyDescent="0.25">
      <c r="E107" t="s">
        <v>159</v>
      </c>
      <c r="F107" t="s">
        <v>69</v>
      </c>
      <c r="G107" t="s">
        <v>363</v>
      </c>
    </row>
    <row r="108" spans="5:7" x14ac:dyDescent="0.25">
      <c r="E108" t="s">
        <v>152</v>
      </c>
      <c r="F108" t="s">
        <v>62</v>
      </c>
      <c r="G108" t="s">
        <v>303</v>
      </c>
    </row>
    <row r="109" spans="5:7" x14ac:dyDescent="0.25">
      <c r="E109" t="s">
        <v>217</v>
      </c>
      <c r="F109" t="s">
        <v>347</v>
      </c>
      <c r="G109" t="s">
        <v>345</v>
      </c>
    </row>
    <row r="110" spans="5:7" x14ac:dyDescent="0.25">
      <c r="E110" t="s">
        <v>187</v>
      </c>
      <c r="F110" t="s">
        <v>141</v>
      </c>
      <c r="G110" t="s">
        <v>369</v>
      </c>
    </row>
    <row r="111" spans="5:7" x14ac:dyDescent="0.25">
      <c r="E111" t="s">
        <v>194</v>
      </c>
      <c r="F111" t="s">
        <v>66</v>
      </c>
      <c r="G111" t="s">
        <v>351</v>
      </c>
    </row>
    <row r="112" spans="5:7" x14ac:dyDescent="0.25">
      <c r="E112" t="s">
        <v>97</v>
      </c>
      <c r="F112" t="s">
        <v>239</v>
      </c>
      <c r="G112" t="s">
        <v>373</v>
      </c>
    </row>
    <row r="113" spans="5:7" x14ac:dyDescent="0.25">
      <c r="E113" s="3" t="s">
        <v>113</v>
      </c>
      <c r="F113" t="s">
        <v>244</v>
      </c>
      <c r="G113" t="s">
        <v>360</v>
      </c>
    </row>
    <row r="114" spans="5:7" x14ac:dyDescent="0.25">
      <c r="E114" t="s">
        <v>203</v>
      </c>
      <c r="F114" t="s">
        <v>223</v>
      </c>
      <c r="G114" t="s">
        <v>49</v>
      </c>
    </row>
    <row r="115" spans="5:7" x14ac:dyDescent="0.25">
      <c r="E115" t="s">
        <v>165</v>
      </c>
      <c r="F115" t="s">
        <v>290</v>
      </c>
      <c r="G115" t="s">
        <v>364</v>
      </c>
    </row>
    <row r="116" spans="5:7" x14ac:dyDescent="0.25">
      <c r="E116" t="s">
        <v>186</v>
      </c>
      <c r="F116" t="s">
        <v>155</v>
      </c>
      <c r="G116" t="s">
        <v>113</v>
      </c>
    </row>
    <row r="117" spans="5:7" x14ac:dyDescent="0.25">
      <c r="E117" s="3" t="s">
        <v>117</v>
      </c>
      <c r="F117" t="s">
        <v>300</v>
      </c>
      <c r="G117" t="s">
        <v>299</v>
      </c>
    </row>
    <row r="118" spans="5:7" x14ac:dyDescent="0.25">
      <c r="E118" t="s">
        <v>185</v>
      </c>
      <c r="F118" t="s">
        <v>32</v>
      </c>
      <c r="G118" t="s">
        <v>203</v>
      </c>
    </row>
    <row r="119" spans="5:7" x14ac:dyDescent="0.25">
      <c r="E119" t="s">
        <v>184</v>
      </c>
      <c r="F119" t="s">
        <v>346</v>
      </c>
      <c r="G119" t="s">
        <v>165</v>
      </c>
    </row>
    <row r="120" spans="5:7" x14ac:dyDescent="0.25">
      <c r="E120" t="s">
        <v>146</v>
      </c>
      <c r="F120" t="s">
        <v>115</v>
      </c>
      <c r="G120" t="s">
        <v>88</v>
      </c>
    </row>
    <row r="121" spans="5:7" x14ac:dyDescent="0.25">
      <c r="E121" t="s">
        <v>137</v>
      </c>
      <c r="F121" t="s">
        <v>168</v>
      </c>
      <c r="G121" t="s">
        <v>73</v>
      </c>
    </row>
    <row r="122" spans="5:7" x14ac:dyDescent="0.25">
      <c r="E122" t="s">
        <v>133</v>
      </c>
      <c r="F122" t="s">
        <v>129</v>
      </c>
      <c r="G122" t="s">
        <v>374</v>
      </c>
    </row>
    <row r="123" spans="5:7" x14ac:dyDescent="0.25">
      <c r="E123" t="s">
        <v>128</v>
      </c>
      <c r="F123" t="s">
        <v>324</v>
      </c>
      <c r="G123" t="s">
        <v>117</v>
      </c>
    </row>
    <row r="124" spans="5:7" x14ac:dyDescent="0.25">
      <c r="E124" t="s">
        <v>198</v>
      </c>
      <c r="F124" t="s">
        <v>312</v>
      </c>
      <c r="G124" t="s">
        <v>54</v>
      </c>
    </row>
    <row r="125" spans="5:7" x14ac:dyDescent="0.25">
      <c r="E125" t="s">
        <v>126</v>
      </c>
      <c r="F125" t="s">
        <v>252</v>
      </c>
      <c r="G125" t="s">
        <v>298</v>
      </c>
    </row>
    <row r="126" spans="5:7" x14ac:dyDescent="0.25">
      <c r="E126" t="s">
        <v>380</v>
      </c>
      <c r="F126" t="s">
        <v>336</v>
      </c>
      <c r="G126" t="s">
        <v>284</v>
      </c>
    </row>
    <row r="127" spans="5:7" x14ac:dyDescent="0.25">
      <c r="F127" t="s">
        <v>335</v>
      </c>
      <c r="G127" t="s">
        <v>305</v>
      </c>
    </row>
    <row r="128" spans="5:7" x14ac:dyDescent="0.25">
      <c r="F128" t="s">
        <v>334</v>
      </c>
      <c r="G128" t="s">
        <v>357</v>
      </c>
    </row>
    <row r="129" spans="6:7" x14ac:dyDescent="0.25">
      <c r="F129" t="s">
        <v>295</v>
      </c>
      <c r="G129" t="s">
        <v>383</v>
      </c>
    </row>
    <row r="130" spans="6:7" x14ac:dyDescent="0.25">
      <c r="F130" t="s">
        <v>241</v>
      </c>
      <c r="G130" t="s">
        <v>230</v>
      </c>
    </row>
    <row r="131" spans="6:7" x14ac:dyDescent="0.25">
      <c r="F131" t="s">
        <v>329</v>
      </c>
    </row>
    <row r="132" spans="6:7" x14ac:dyDescent="0.25">
      <c r="F132" t="s">
        <v>292</v>
      </c>
    </row>
    <row r="133" spans="6:7" x14ac:dyDescent="0.25">
      <c r="F133" t="s">
        <v>144</v>
      </c>
    </row>
    <row r="134" spans="6:7" x14ac:dyDescent="0.25">
      <c r="F134" t="s">
        <v>103</v>
      </c>
    </row>
    <row r="135" spans="6:7" x14ac:dyDescent="0.25">
      <c r="F135" t="s">
        <v>76</v>
      </c>
    </row>
    <row r="136" spans="6:7" x14ac:dyDescent="0.25">
      <c r="F136" t="s">
        <v>206</v>
      </c>
    </row>
    <row r="137" spans="6:7" x14ac:dyDescent="0.25">
      <c r="F137" t="s">
        <v>107</v>
      </c>
    </row>
    <row r="138" spans="6:7" x14ac:dyDescent="0.25">
      <c r="F138" t="s">
        <v>311</v>
      </c>
    </row>
    <row r="139" spans="6:7" x14ac:dyDescent="0.25">
      <c r="F139" t="s">
        <v>158</v>
      </c>
    </row>
    <row r="140" spans="6:7" x14ac:dyDescent="0.25">
      <c r="F140" t="s">
        <v>127</v>
      </c>
    </row>
    <row r="141" spans="6:7" x14ac:dyDescent="0.25">
      <c r="F141" t="s">
        <v>221</v>
      </c>
    </row>
    <row r="142" spans="6:7" x14ac:dyDescent="0.25">
      <c r="F142" t="s">
        <v>322</v>
      </c>
    </row>
    <row r="143" spans="6:7" x14ac:dyDescent="0.25">
      <c r="F143" t="s">
        <v>57</v>
      </c>
    </row>
    <row r="144" spans="6:7" x14ac:dyDescent="0.25">
      <c r="F144" t="s">
        <v>262</v>
      </c>
    </row>
    <row r="145" spans="6:6" x14ac:dyDescent="0.25">
      <c r="F145" t="s">
        <v>112</v>
      </c>
    </row>
    <row r="146" spans="6:6" x14ac:dyDescent="0.25">
      <c r="F146" t="s">
        <v>341</v>
      </c>
    </row>
    <row r="147" spans="6:6" x14ac:dyDescent="0.25">
      <c r="F147" t="s">
        <v>159</v>
      </c>
    </row>
    <row r="148" spans="6:6" x14ac:dyDescent="0.25">
      <c r="F148" t="s">
        <v>303</v>
      </c>
    </row>
    <row r="149" spans="6:6" x14ac:dyDescent="0.25">
      <c r="F149" t="s">
        <v>345</v>
      </c>
    </row>
    <row r="150" spans="6:6" x14ac:dyDescent="0.25">
      <c r="F150" t="s">
        <v>351</v>
      </c>
    </row>
    <row r="151" spans="6:6" x14ac:dyDescent="0.25">
      <c r="F151" t="s">
        <v>49</v>
      </c>
    </row>
    <row r="152" spans="6:6" x14ac:dyDescent="0.25">
      <c r="F152" t="s">
        <v>337</v>
      </c>
    </row>
    <row r="153" spans="6:6" x14ac:dyDescent="0.25">
      <c r="F153" t="s">
        <v>97</v>
      </c>
    </row>
    <row r="154" spans="6:6" x14ac:dyDescent="0.25">
      <c r="F154" t="s">
        <v>256</v>
      </c>
    </row>
    <row r="155" spans="6:6" x14ac:dyDescent="0.25">
      <c r="F155" t="s">
        <v>113</v>
      </c>
    </row>
    <row r="156" spans="6:6" x14ac:dyDescent="0.25">
      <c r="F156" t="s">
        <v>299</v>
      </c>
    </row>
    <row r="157" spans="6:6" x14ac:dyDescent="0.25">
      <c r="F157" t="s">
        <v>309</v>
      </c>
    </row>
    <row r="158" spans="6:6" x14ac:dyDescent="0.25">
      <c r="F158" t="s">
        <v>88</v>
      </c>
    </row>
    <row r="159" spans="6:6" x14ac:dyDescent="0.25">
      <c r="F159" t="s">
        <v>73</v>
      </c>
    </row>
    <row r="160" spans="6:6" x14ac:dyDescent="0.25">
      <c r="F160" t="s">
        <v>186</v>
      </c>
    </row>
    <row r="161" spans="6:6" x14ac:dyDescent="0.25">
      <c r="F161" t="s">
        <v>117</v>
      </c>
    </row>
    <row r="162" spans="6:6" x14ac:dyDescent="0.25">
      <c r="F162" t="s">
        <v>282</v>
      </c>
    </row>
    <row r="163" spans="6:6" x14ac:dyDescent="0.25">
      <c r="F163" t="s">
        <v>338</v>
      </c>
    </row>
    <row r="164" spans="6:6" x14ac:dyDescent="0.25">
      <c r="F164" t="s">
        <v>54</v>
      </c>
    </row>
    <row r="165" spans="6:6" x14ac:dyDescent="0.25">
      <c r="F165" t="s">
        <v>298</v>
      </c>
    </row>
    <row r="166" spans="6:6" x14ac:dyDescent="0.25">
      <c r="F166" t="s">
        <v>284</v>
      </c>
    </row>
    <row r="167" spans="6:6" x14ac:dyDescent="0.25">
      <c r="F167" t="s">
        <v>133</v>
      </c>
    </row>
    <row r="168" spans="6:6" x14ac:dyDescent="0.25">
      <c r="F168" t="s">
        <v>198</v>
      </c>
    </row>
    <row r="169" spans="6:6" x14ac:dyDescent="0.25">
      <c r="F169" t="s">
        <v>126</v>
      </c>
    </row>
    <row r="170" spans="6:6" x14ac:dyDescent="0.25">
      <c r="F170" t="s">
        <v>305</v>
      </c>
    </row>
    <row r="171" spans="6:6" x14ac:dyDescent="0.25">
      <c r="F171" t="s">
        <v>287</v>
      </c>
    </row>
    <row r="172" spans="6:6" x14ac:dyDescent="0.25">
      <c r="F172" t="s">
        <v>381</v>
      </c>
    </row>
    <row r="173" spans="6:6" x14ac:dyDescent="0.25">
      <c r="F173" t="s">
        <v>23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S188"/>
  <sheetViews>
    <sheetView topLeftCell="A71" zoomScale="75" zoomScaleNormal="75" workbookViewId="0">
      <selection activeCell="R79" sqref="R79"/>
    </sheetView>
  </sheetViews>
  <sheetFormatPr defaultRowHeight="15" x14ac:dyDescent="0.25"/>
  <cols>
    <col min="3" max="3" width="20" customWidth="1"/>
    <col min="9" max="9" width="19" customWidth="1"/>
    <col min="15" max="15" width="23.85546875" customWidth="1"/>
  </cols>
  <sheetData>
    <row r="1" spans="3:19" x14ac:dyDescent="0.25">
      <c r="C1" t="s">
        <v>380</v>
      </c>
      <c r="I1" t="s">
        <v>381</v>
      </c>
      <c r="O1" t="s">
        <v>383</v>
      </c>
    </row>
    <row r="2" spans="3:19" x14ac:dyDescent="0.25">
      <c r="C2" t="s">
        <v>162</v>
      </c>
      <c r="D2">
        <v>0.59641</v>
      </c>
      <c r="E2">
        <v>0.19975999999999999</v>
      </c>
      <c r="F2">
        <v>3.9483000000000001</v>
      </c>
      <c r="G2" s="1">
        <v>2.8295099999999999E-3</v>
      </c>
      <c r="I2" t="s">
        <v>321</v>
      </c>
      <c r="J2">
        <v>0.53127000000000002</v>
      </c>
      <c r="K2">
        <v>0.24215</v>
      </c>
      <c r="L2">
        <v>3.39839</v>
      </c>
      <c r="M2">
        <v>2.8240000000000001E-2</v>
      </c>
      <c r="O2" t="s">
        <v>162</v>
      </c>
      <c r="P2">
        <v>0.55523</v>
      </c>
      <c r="Q2">
        <v>0.22156999999999999</v>
      </c>
      <c r="R2">
        <v>3.5911</v>
      </c>
      <c r="S2">
        <v>1.221E-2</v>
      </c>
    </row>
    <row r="3" spans="3:19" x14ac:dyDescent="0.25">
      <c r="C3" t="s">
        <v>180</v>
      </c>
      <c r="D3">
        <v>0.55161000000000004</v>
      </c>
      <c r="E3">
        <v>0.26171</v>
      </c>
      <c r="F3">
        <v>3.5613000000000001</v>
      </c>
      <c r="G3">
        <v>3.5060000000000001E-2</v>
      </c>
      <c r="I3" t="s">
        <v>318</v>
      </c>
      <c r="J3">
        <v>0.54740999999999995</v>
      </c>
      <c r="K3">
        <v>0.25647999999999999</v>
      </c>
      <c r="L3">
        <v>3.5270199999999998</v>
      </c>
      <c r="M3">
        <v>3.2820000000000002E-2</v>
      </c>
      <c r="O3" t="s">
        <v>196</v>
      </c>
      <c r="P3">
        <v>0.49032999999999999</v>
      </c>
      <c r="Q3">
        <v>0.24560999999999999</v>
      </c>
      <c r="R3">
        <v>3.0926200000000001</v>
      </c>
      <c r="S3">
        <v>4.589E-2</v>
      </c>
    </row>
    <row r="4" spans="3:19" x14ac:dyDescent="0.25">
      <c r="C4" t="s">
        <v>95</v>
      </c>
      <c r="D4">
        <v>1.7395400000000001</v>
      </c>
      <c r="E4">
        <v>8.3199999999999996E-2</v>
      </c>
      <c r="F4">
        <v>54.896000000000001</v>
      </c>
      <c r="G4">
        <v>0</v>
      </c>
      <c r="I4" t="s">
        <v>293</v>
      </c>
      <c r="J4">
        <v>0.64309000000000005</v>
      </c>
      <c r="K4">
        <v>0.15353</v>
      </c>
      <c r="L4">
        <v>4.3963700000000001</v>
      </c>
      <c r="M4">
        <v>3.0000000000000001E-5</v>
      </c>
      <c r="O4" t="s">
        <v>271</v>
      </c>
      <c r="P4">
        <v>0.56567999999999996</v>
      </c>
      <c r="Q4">
        <v>0.23887</v>
      </c>
      <c r="R4">
        <v>3.6785999999999999</v>
      </c>
      <c r="S4">
        <v>1.788E-2</v>
      </c>
    </row>
    <row r="5" spans="3:19" x14ac:dyDescent="0.25">
      <c r="C5" t="s">
        <v>183</v>
      </c>
      <c r="D5">
        <v>0.54500999999999999</v>
      </c>
      <c r="E5">
        <v>0.16983999999999999</v>
      </c>
      <c r="F5">
        <v>3.5076000000000001</v>
      </c>
      <c r="G5" s="1">
        <v>1.3322E-3</v>
      </c>
      <c r="I5" t="s">
        <v>162</v>
      </c>
      <c r="J5">
        <v>0.64515999999999996</v>
      </c>
      <c r="K5">
        <v>0.20322999999999999</v>
      </c>
      <c r="L5">
        <v>4.4172900000000004</v>
      </c>
      <c r="M5">
        <v>1.5E-3</v>
      </c>
      <c r="O5" t="s">
        <v>110</v>
      </c>
      <c r="P5">
        <v>0.31517000000000001</v>
      </c>
      <c r="Q5">
        <v>6.9989999999999997E-2</v>
      </c>
      <c r="R5">
        <v>2.0661700000000001</v>
      </c>
      <c r="S5" s="1">
        <v>6.7000000000000002E-6</v>
      </c>
    </row>
    <row r="6" spans="3:19" x14ac:dyDescent="0.25">
      <c r="C6" t="s">
        <v>197</v>
      </c>
      <c r="D6">
        <v>0.50285000000000002</v>
      </c>
      <c r="E6">
        <v>0.20197000000000001</v>
      </c>
      <c r="F6">
        <v>3.1831</v>
      </c>
      <c r="G6">
        <v>1.278E-2</v>
      </c>
      <c r="I6" t="s">
        <v>340</v>
      </c>
      <c r="J6">
        <v>0.47552</v>
      </c>
      <c r="K6">
        <v>0.23863999999999999</v>
      </c>
      <c r="L6">
        <v>2.9889600000000001</v>
      </c>
      <c r="M6">
        <v>4.6300000000000001E-2</v>
      </c>
      <c r="O6" t="s">
        <v>216</v>
      </c>
      <c r="P6">
        <v>0.50136999999999998</v>
      </c>
      <c r="Q6">
        <v>0.19900999999999999</v>
      </c>
      <c r="R6">
        <v>3.1722600000000001</v>
      </c>
      <c r="S6">
        <v>1.176E-2</v>
      </c>
    </row>
    <row r="7" spans="3:19" x14ac:dyDescent="0.25">
      <c r="C7" t="s">
        <v>208</v>
      </c>
      <c r="D7">
        <v>0.46994000000000002</v>
      </c>
      <c r="E7">
        <v>0.21879000000000001</v>
      </c>
      <c r="F7">
        <v>2.9508100000000002</v>
      </c>
      <c r="G7">
        <v>3.1719999999999998E-2</v>
      </c>
      <c r="I7" t="s">
        <v>183</v>
      </c>
      <c r="J7">
        <v>0.44724000000000003</v>
      </c>
      <c r="K7">
        <v>0.20529</v>
      </c>
      <c r="L7">
        <v>2.8005</v>
      </c>
      <c r="M7">
        <v>2.9360000000000001E-2</v>
      </c>
      <c r="O7" t="s">
        <v>342</v>
      </c>
      <c r="P7">
        <v>0.40251999999999999</v>
      </c>
      <c r="Q7">
        <v>6.9779999999999995E-2</v>
      </c>
      <c r="R7">
        <v>2.52651</v>
      </c>
      <c r="S7" s="1">
        <v>8.0100000000000003E-9</v>
      </c>
    </row>
    <row r="8" spans="3:19" x14ac:dyDescent="0.25">
      <c r="C8" t="s">
        <v>179</v>
      </c>
      <c r="D8">
        <v>0.55334000000000005</v>
      </c>
      <c r="E8">
        <v>0.27672000000000002</v>
      </c>
      <c r="F8">
        <v>3.5754999999999999</v>
      </c>
      <c r="G8">
        <v>4.5539999999999997E-2</v>
      </c>
      <c r="I8" t="s">
        <v>208</v>
      </c>
      <c r="J8">
        <v>0.55444000000000004</v>
      </c>
      <c r="K8">
        <v>0.21434</v>
      </c>
      <c r="L8">
        <v>3.5846</v>
      </c>
      <c r="M8">
        <v>9.6900000000000007E-3</v>
      </c>
      <c r="O8" t="s">
        <v>320</v>
      </c>
      <c r="P8">
        <v>0.52158000000000004</v>
      </c>
      <c r="Q8">
        <v>0.26529999999999998</v>
      </c>
      <c r="R8">
        <v>3.3233999999999999</v>
      </c>
      <c r="S8">
        <v>4.9299999999999997E-2</v>
      </c>
    </row>
    <row r="9" spans="3:19" x14ac:dyDescent="0.25">
      <c r="C9" t="s">
        <v>196</v>
      </c>
      <c r="D9">
        <v>0.50453999999999999</v>
      </c>
      <c r="E9">
        <v>0.22619</v>
      </c>
      <c r="F9">
        <v>3.1954699999999998</v>
      </c>
      <c r="G9">
        <v>2.571E-2</v>
      </c>
      <c r="I9" t="s">
        <v>179</v>
      </c>
      <c r="J9">
        <v>0.63244999999999996</v>
      </c>
      <c r="K9">
        <v>0.27098</v>
      </c>
      <c r="L9">
        <v>4.2899500000000002</v>
      </c>
      <c r="M9">
        <v>1.9599999999999999E-2</v>
      </c>
      <c r="O9" t="s">
        <v>265</v>
      </c>
      <c r="P9">
        <v>0.74975999999999998</v>
      </c>
      <c r="Q9">
        <v>7.8909999999999994E-2</v>
      </c>
      <c r="R9">
        <v>5.6203599999999998</v>
      </c>
      <c r="S9" s="1">
        <v>2.08E-21</v>
      </c>
    </row>
    <row r="10" spans="3:19" x14ac:dyDescent="0.25">
      <c r="C10" t="s">
        <v>119</v>
      </c>
      <c r="D10">
        <v>0.85216999999999998</v>
      </c>
      <c r="E10">
        <v>0.20250000000000001</v>
      </c>
      <c r="F10">
        <v>7.1149800000000001</v>
      </c>
      <c r="G10" s="1">
        <v>2.57256E-5</v>
      </c>
      <c r="I10" t="s">
        <v>317</v>
      </c>
      <c r="J10">
        <v>0.54764999999999997</v>
      </c>
      <c r="K10">
        <v>0.24010000000000001</v>
      </c>
      <c r="L10">
        <v>3.5289799999999998</v>
      </c>
      <c r="M10">
        <v>2.256E-2</v>
      </c>
      <c r="O10" t="s">
        <v>63</v>
      </c>
      <c r="P10">
        <v>0.53996999999999995</v>
      </c>
      <c r="Q10">
        <v>0.14099999999999999</v>
      </c>
      <c r="R10">
        <v>3.4670999999999998</v>
      </c>
      <c r="S10">
        <v>1.2999999999999999E-4</v>
      </c>
    </row>
    <row r="11" spans="3:19" x14ac:dyDescent="0.25">
      <c r="C11" t="s">
        <v>171</v>
      </c>
      <c r="D11">
        <v>0.57482999999999995</v>
      </c>
      <c r="E11">
        <v>0.24005000000000001</v>
      </c>
      <c r="F11">
        <v>3.7568999999999999</v>
      </c>
      <c r="G11">
        <v>1.6639999999999999E-2</v>
      </c>
      <c r="I11" t="s">
        <v>196</v>
      </c>
      <c r="J11">
        <v>0.53603000000000001</v>
      </c>
      <c r="K11">
        <v>0.24192</v>
      </c>
      <c r="L11">
        <v>3.4358300000000002</v>
      </c>
      <c r="M11">
        <v>2.6710000000000001E-2</v>
      </c>
      <c r="O11" t="s">
        <v>315</v>
      </c>
      <c r="P11">
        <v>0.35666999999999999</v>
      </c>
      <c r="Q11">
        <v>6.4930000000000002E-2</v>
      </c>
      <c r="R11">
        <v>2.27338</v>
      </c>
      <c r="S11" s="1">
        <v>3.9500000000000003E-8</v>
      </c>
    </row>
    <row r="12" spans="3:19" x14ac:dyDescent="0.25">
      <c r="C12" t="s">
        <v>154</v>
      </c>
      <c r="D12">
        <v>0.61548000000000003</v>
      </c>
      <c r="E12">
        <v>0.26082</v>
      </c>
      <c r="F12">
        <v>4.1255199999999999</v>
      </c>
      <c r="G12">
        <v>1.8290000000000001E-2</v>
      </c>
      <c r="I12" t="s">
        <v>313</v>
      </c>
      <c r="J12">
        <v>0.56069000000000002</v>
      </c>
      <c r="K12">
        <v>0.24004</v>
      </c>
      <c r="L12">
        <v>3.6365799999999999</v>
      </c>
      <c r="M12">
        <v>1.95E-2</v>
      </c>
      <c r="O12" t="s">
        <v>140</v>
      </c>
      <c r="P12">
        <v>0.84740000000000004</v>
      </c>
      <c r="Q12">
        <v>0.15190000000000001</v>
      </c>
      <c r="R12">
        <v>7.0372399999999997</v>
      </c>
      <c r="S12" s="1">
        <v>2.4200000000000002E-8</v>
      </c>
    </row>
    <row r="13" spans="3:19" x14ac:dyDescent="0.25">
      <c r="C13" t="s">
        <v>212</v>
      </c>
      <c r="D13">
        <v>0.45628000000000002</v>
      </c>
      <c r="E13">
        <v>5.0959999999999998E-2</v>
      </c>
      <c r="F13">
        <v>2.8594200000000001</v>
      </c>
      <c r="G13" s="1">
        <v>3.46255E-19</v>
      </c>
      <c r="I13" t="s">
        <v>119</v>
      </c>
      <c r="J13">
        <v>0.70545000000000002</v>
      </c>
      <c r="K13">
        <v>0.27317000000000002</v>
      </c>
      <c r="L13">
        <v>5.07517</v>
      </c>
      <c r="M13">
        <v>9.8099999999999993E-3</v>
      </c>
      <c r="O13" t="s">
        <v>379</v>
      </c>
      <c r="P13">
        <v>0.35513</v>
      </c>
      <c r="Q13">
        <v>6.8199999999999997E-2</v>
      </c>
      <c r="R13">
        <v>2.26532</v>
      </c>
      <c r="S13" s="1">
        <v>1.92E-7</v>
      </c>
    </row>
    <row r="14" spans="3:19" x14ac:dyDescent="0.25">
      <c r="C14" t="s">
        <v>110</v>
      </c>
      <c r="D14">
        <v>1.03772</v>
      </c>
      <c r="E14">
        <v>4.4260000000000001E-2</v>
      </c>
      <c r="F14">
        <v>10.90734</v>
      </c>
      <c r="G14">
        <v>0</v>
      </c>
      <c r="I14" t="s">
        <v>307</v>
      </c>
      <c r="J14">
        <v>0.57608999999999999</v>
      </c>
      <c r="K14">
        <v>0.28465000000000001</v>
      </c>
      <c r="L14">
        <v>3.7678600000000002</v>
      </c>
      <c r="M14">
        <v>4.2979999999999997E-2</v>
      </c>
      <c r="O14" t="s">
        <v>291</v>
      </c>
      <c r="P14">
        <v>1.0481799999999999</v>
      </c>
      <c r="Q14">
        <v>0.13275999999999999</v>
      </c>
      <c r="R14">
        <v>11.17327</v>
      </c>
      <c r="S14" s="1">
        <v>2.89E-15</v>
      </c>
    </row>
    <row r="15" spans="3:19" x14ac:dyDescent="0.25">
      <c r="C15" t="s">
        <v>121</v>
      </c>
      <c r="D15">
        <v>0.83740000000000003</v>
      </c>
      <c r="E15">
        <v>4.0230000000000002E-2</v>
      </c>
      <c r="F15">
        <v>6.8770300000000004</v>
      </c>
      <c r="G15">
        <v>0</v>
      </c>
      <c r="I15" t="s">
        <v>171</v>
      </c>
      <c r="J15">
        <v>0.62502000000000002</v>
      </c>
      <c r="K15">
        <v>0.24315999999999999</v>
      </c>
      <c r="L15">
        <v>4.2171500000000002</v>
      </c>
      <c r="M15">
        <v>1.0160000000000001E-2</v>
      </c>
      <c r="O15" t="s">
        <v>13</v>
      </c>
      <c r="P15">
        <v>0.55779999999999996</v>
      </c>
      <c r="Q15">
        <v>6.6890000000000005E-2</v>
      </c>
      <c r="R15">
        <v>3.6124000000000001</v>
      </c>
      <c r="S15" s="1">
        <v>7.4999999999999998E-17</v>
      </c>
    </row>
    <row r="16" spans="3:19" x14ac:dyDescent="0.25">
      <c r="C16" t="s">
        <v>216</v>
      </c>
      <c r="D16">
        <v>0.43425000000000002</v>
      </c>
      <c r="E16">
        <v>0.18789</v>
      </c>
      <c r="F16">
        <v>2.7180300000000002</v>
      </c>
      <c r="G16">
        <v>2.0820000000000002E-2</v>
      </c>
      <c r="I16" t="s">
        <v>328</v>
      </c>
      <c r="J16">
        <v>0.50829000000000002</v>
      </c>
      <c r="K16">
        <v>0.22131000000000001</v>
      </c>
      <c r="L16">
        <v>3.22322</v>
      </c>
      <c r="M16">
        <v>2.163E-2</v>
      </c>
      <c r="O16" t="s">
        <v>109</v>
      </c>
      <c r="P16">
        <v>0.49442999999999998</v>
      </c>
      <c r="Q16">
        <v>0.20014000000000001</v>
      </c>
      <c r="R16">
        <v>3.12201</v>
      </c>
      <c r="S16">
        <v>1.349E-2</v>
      </c>
    </row>
    <row r="17" spans="3:19" x14ac:dyDescent="0.25">
      <c r="C17" t="s">
        <v>195</v>
      </c>
      <c r="D17">
        <v>0.50644999999999996</v>
      </c>
      <c r="E17">
        <v>0.23479</v>
      </c>
      <c r="F17">
        <v>3.2096</v>
      </c>
      <c r="G17">
        <v>3.1E-2</v>
      </c>
      <c r="I17" t="s">
        <v>271</v>
      </c>
      <c r="J17">
        <v>0.73765000000000003</v>
      </c>
      <c r="K17">
        <v>0.20755999999999999</v>
      </c>
      <c r="L17">
        <v>5.4658199999999999</v>
      </c>
      <c r="M17">
        <v>3.8000000000000002E-4</v>
      </c>
      <c r="O17" t="s">
        <v>160</v>
      </c>
      <c r="P17">
        <v>0.48863000000000001</v>
      </c>
      <c r="Q17">
        <v>0.24229000000000001</v>
      </c>
      <c r="R17">
        <v>3.0805799999999999</v>
      </c>
      <c r="S17">
        <v>4.3720000000000002E-2</v>
      </c>
    </row>
    <row r="18" spans="3:19" x14ac:dyDescent="0.25">
      <c r="C18" t="s">
        <v>201</v>
      </c>
      <c r="D18">
        <v>0.49647000000000002</v>
      </c>
      <c r="E18">
        <v>5.0590000000000003E-2</v>
      </c>
      <c r="F18">
        <v>3.1366700000000001</v>
      </c>
      <c r="G18" s="1">
        <v>9.9135100000000004E-23</v>
      </c>
      <c r="I18" t="s">
        <v>110</v>
      </c>
      <c r="J18">
        <v>0.45911000000000002</v>
      </c>
      <c r="K18">
        <v>6.8970000000000004E-2</v>
      </c>
      <c r="L18">
        <v>2.8780999999999999</v>
      </c>
      <c r="M18" s="1">
        <v>2.8079799999999999E-11</v>
      </c>
      <c r="O18" t="s">
        <v>143</v>
      </c>
      <c r="P18">
        <v>1.27823</v>
      </c>
      <c r="Q18">
        <v>0.10634</v>
      </c>
      <c r="R18">
        <v>18.977119999999999</v>
      </c>
      <c r="S18" s="1">
        <v>2.7799999999999999E-33</v>
      </c>
    </row>
    <row r="19" spans="3:19" x14ac:dyDescent="0.25">
      <c r="C19" t="s">
        <v>140</v>
      </c>
      <c r="D19">
        <v>0.69665999999999995</v>
      </c>
      <c r="E19">
        <v>0.14176</v>
      </c>
      <c r="F19">
        <v>4.9735100000000001</v>
      </c>
      <c r="G19" s="1">
        <v>8.9050600000000005E-7</v>
      </c>
      <c r="I19" t="s">
        <v>121</v>
      </c>
      <c r="J19">
        <v>0.38097999999999999</v>
      </c>
      <c r="K19">
        <v>6.7059999999999995E-2</v>
      </c>
      <c r="L19">
        <v>2.40428</v>
      </c>
      <c r="M19" s="1">
        <v>1.33857E-8</v>
      </c>
      <c r="O19" t="s">
        <v>52</v>
      </c>
      <c r="P19">
        <v>0.53556999999999999</v>
      </c>
      <c r="Q19">
        <v>0.10768</v>
      </c>
      <c r="R19">
        <v>3.4321700000000002</v>
      </c>
      <c r="S19" s="1">
        <v>6.5600000000000005E-7</v>
      </c>
    </row>
    <row r="20" spans="3:19" x14ac:dyDescent="0.25">
      <c r="C20" t="s">
        <v>114</v>
      </c>
      <c r="D20">
        <v>0.98507</v>
      </c>
      <c r="E20">
        <v>5.1270000000000003E-2</v>
      </c>
      <c r="F20">
        <v>9.6621199999999998</v>
      </c>
      <c r="G20">
        <v>0</v>
      </c>
      <c r="I20" t="s">
        <v>216</v>
      </c>
      <c r="J20">
        <v>0.62070000000000003</v>
      </c>
      <c r="K20">
        <v>0.14349999999999999</v>
      </c>
      <c r="L20">
        <v>4.1753999999999998</v>
      </c>
      <c r="M20">
        <v>2.0000000000000002E-5</v>
      </c>
      <c r="O20" t="s">
        <v>101</v>
      </c>
      <c r="P20">
        <v>0.46627999999999997</v>
      </c>
      <c r="Q20">
        <v>9.1289999999999996E-2</v>
      </c>
      <c r="R20">
        <v>2.92605</v>
      </c>
      <c r="S20" s="1">
        <v>3.27E-7</v>
      </c>
    </row>
    <row r="21" spans="3:19" x14ac:dyDescent="0.25">
      <c r="C21" t="s">
        <v>210</v>
      </c>
      <c r="D21">
        <v>0.45639000000000002</v>
      </c>
      <c r="E21">
        <v>4.376E-2</v>
      </c>
      <c r="F21">
        <v>2.8601399999999999</v>
      </c>
      <c r="G21" s="1">
        <v>1.83271E-25</v>
      </c>
      <c r="I21" t="s">
        <v>342</v>
      </c>
      <c r="J21">
        <v>0.44345000000000001</v>
      </c>
      <c r="K21">
        <v>6.8809999999999996E-2</v>
      </c>
      <c r="L21">
        <v>2.7762199999999999</v>
      </c>
      <c r="M21" s="1">
        <v>1.15952E-10</v>
      </c>
      <c r="O21" t="s">
        <v>100</v>
      </c>
      <c r="P21">
        <v>0.60458999999999996</v>
      </c>
      <c r="Q21">
        <v>0.24914</v>
      </c>
      <c r="R21">
        <v>4.0233999999999996</v>
      </c>
      <c r="S21">
        <v>1.523E-2</v>
      </c>
    </row>
    <row r="22" spans="3:19" x14ac:dyDescent="0.25">
      <c r="C22" t="s">
        <v>109</v>
      </c>
      <c r="D22">
        <v>1.04582</v>
      </c>
      <c r="E22">
        <v>0.10534</v>
      </c>
      <c r="F22">
        <v>11.1128</v>
      </c>
      <c r="G22" s="1">
        <v>3.1456199999999999E-23</v>
      </c>
      <c r="I22" t="s">
        <v>320</v>
      </c>
      <c r="J22">
        <v>0.53556999999999999</v>
      </c>
      <c r="K22">
        <v>0.25035000000000002</v>
      </c>
      <c r="L22">
        <v>3.43221</v>
      </c>
      <c r="M22">
        <v>3.2410000000000001E-2</v>
      </c>
      <c r="O22" t="s">
        <v>116</v>
      </c>
      <c r="P22">
        <v>0.47687000000000002</v>
      </c>
      <c r="Q22">
        <v>6.3700000000000007E-2</v>
      </c>
      <c r="R22">
        <v>2.9982799999999998</v>
      </c>
      <c r="S22" s="1">
        <v>7.0599999999999997E-14</v>
      </c>
    </row>
    <row r="23" spans="3:19" x14ac:dyDescent="0.25">
      <c r="C23" t="s">
        <v>188</v>
      </c>
      <c r="D23">
        <v>0.52839000000000003</v>
      </c>
      <c r="E23">
        <v>0.19628999999999999</v>
      </c>
      <c r="F23">
        <v>3.3759100000000002</v>
      </c>
      <c r="G23" s="1">
        <v>7.1052800000000003E-3</v>
      </c>
      <c r="I23" t="s">
        <v>265</v>
      </c>
      <c r="J23">
        <v>0.77346000000000004</v>
      </c>
      <c r="K23">
        <v>7.7799999999999994E-2</v>
      </c>
      <c r="L23">
        <v>5.9354800000000001</v>
      </c>
      <c r="M23" s="1">
        <v>2.7273199999999997E-23</v>
      </c>
      <c r="O23" t="s">
        <v>302</v>
      </c>
      <c r="P23">
        <v>0.88829999999999998</v>
      </c>
      <c r="Q23">
        <v>0.10697</v>
      </c>
      <c r="R23">
        <v>7.7321499999999999</v>
      </c>
      <c r="S23" s="1">
        <v>9.9999999999999998E-17</v>
      </c>
    </row>
    <row r="24" spans="3:19" x14ac:dyDescent="0.25">
      <c r="C24" t="s">
        <v>160</v>
      </c>
      <c r="D24">
        <v>0.60321999999999998</v>
      </c>
      <c r="E24">
        <v>0.19635</v>
      </c>
      <c r="F24">
        <v>4.0107200000000001</v>
      </c>
      <c r="G24" s="1">
        <v>2.1252599999999999E-3</v>
      </c>
      <c r="I24" t="s">
        <v>315</v>
      </c>
      <c r="J24">
        <v>0.55554000000000003</v>
      </c>
      <c r="K24">
        <v>6.3649999999999998E-2</v>
      </c>
      <c r="L24">
        <v>3.5936499999999998</v>
      </c>
      <c r="M24" s="1">
        <v>2.6050199999999999E-18</v>
      </c>
      <c r="O24" t="s">
        <v>371</v>
      </c>
      <c r="P24">
        <v>0.44840999999999998</v>
      </c>
      <c r="Q24">
        <v>0.21245</v>
      </c>
      <c r="R24">
        <v>2.8081</v>
      </c>
      <c r="S24">
        <v>3.4799999999999998E-2</v>
      </c>
    </row>
    <row r="25" spans="3:19" x14ac:dyDescent="0.25">
      <c r="C25" t="s">
        <v>143</v>
      </c>
      <c r="D25">
        <v>0.67540999999999995</v>
      </c>
      <c r="E25">
        <v>0.11014</v>
      </c>
      <c r="F25">
        <v>4.7359799999999996</v>
      </c>
      <c r="G25" s="1">
        <v>8.6647799999999997E-10</v>
      </c>
      <c r="I25" t="s">
        <v>140</v>
      </c>
      <c r="J25">
        <v>0.66208</v>
      </c>
      <c r="K25">
        <v>0.16694999999999999</v>
      </c>
      <c r="L25">
        <v>4.5928300000000002</v>
      </c>
      <c r="M25">
        <v>6.9999999999999994E-5</v>
      </c>
      <c r="O25" t="s">
        <v>372</v>
      </c>
      <c r="P25">
        <v>0.43820999999999999</v>
      </c>
      <c r="Q25">
        <v>0.18604999999999999</v>
      </c>
      <c r="R25">
        <v>2.74288</v>
      </c>
      <c r="S25">
        <v>1.8509999999999999E-2</v>
      </c>
    </row>
    <row r="26" spans="3:19" x14ac:dyDescent="0.25">
      <c r="C26" t="s">
        <v>142</v>
      </c>
      <c r="D26">
        <v>0.67827999999999999</v>
      </c>
      <c r="E26">
        <v>3.4079999999999999E-2</v>
      </c>
      <c r="F26">
        <v>4.76736</v>
      </c>
      <c r="G26">
        <v>0</v>
      </c>
      <c r="I26" t="s">
        <v>291</v>
      </c>
      <c r="J26">
        <v>0.64666000000000001</v>
      </c>
      <c r="K26">
        <v>0.14845</v>
      </c>
      <c r="L26">
        <v>4.4326600000000003</v>
      </c>
      <c r="M26">
        <v>1.0000000000000001E-5</v>
      </c>
      <c r="O26" t="s">
        <v>136</v>
      </c>
      <c r="P26">
        <v>0.52298</v>
      </c>
      <c r="Q26">
        <v>0.25187999999999999</v>
      </c>
      <c r="R26">
        <v>3.3340999999999998</v>
      </c>
      <c r="S26">
        <v>3.7870000000000001E-2</v>
      </c>
    </row>
    <row r="27" spans="3:19" x14ac:dyDescent="0.25">
      <c r="C27" t="s">
        <v>222</v>
      </c>
      <c r="D27">
        <v>0.38532</v>
      </c>
      <c r="E27">
        <v>6.0659999999999999E-2</v>
      </c>
      <c r="F27">
        <v>2.4283999999999999</v>
      </c>
      <c r="G27" s="1">
        <v>2.12625E-10</v>
      </c>
      <c r="I27" t="s">
        <v>109</v>
      </c>
      <c r="J27">
        <v>0.88426000000000005</v>
      </c>
      <c r="K27">
        <v>0.11884</v>
      </c>
      <c r="L27">
        <v>7.6606100000000001</v>
      </c>
      <c r="M27" s="1">
        <v>9.9946500000000005E-14</v>
      </c>
      <c r="O27" t="s">
        <v>30</v>
      </c>
      <c r="P27">
        <v>0.31289</v>
      </c>
      <c r="Q27">
        <v>6.658E-2</v>
      </c>
      <c r="R27">
        <v>2.0553699999999999</v>
      </c>
      <c r="S27" s="1">
        <v>2.61E-6</v>
      </c>
    </row>
    <row r="28" spans="3:19" x14ac:dyDescent="0.25">
      <c r="C28" t="s">
        <v>199</v>
      </c>
      <c r="D28">
        <v>0.50202999999999998</v>
      </c>
      <c r="E28">
        <v>0.24879999999999999</v>
      </c>
      <c r="F28">
        <v>3.1770800000000001</v>
      </c>
      <c r="G28">
        <v>4.3610000000000003E-2</v>
      </c>
      <c r="I28" t="s">
        <v>188</v>
      </c>
      <c r="J28">
        <v>0.71762999999999999</v>
      </c>
      <c r="K28">
        <v>0.16211</v>
      </c>
      <c r="L28">
        <v>5.2194700000000003</v>
      </c>
      <c r="M28" s="1">
        <v>9.5609300000000006E-6</v>
      </c>
      <c r="O28" t="s">
        <v>125</v>
      </c>
      <c r="P28">
        <v>0.74639999999999995</v>
      </c>
      <c r="Q28">
        <v>0.19979</v>
      </c>
      <c r="R28">
        <v>5.5769900000000003</v>
      </c>
      <c r="S28">
        <v>1.9000000000000001E-4</v>
      </c>
    </row>
    <row r="29" spans="3:19" x14ac:dyDescent="0.25">
      <c r="C29" t="s">
        <v>101</v>
      </c>
      <c r="D29">
        <v>1.4513199999999999</v>
      </c>
      <c r="E29">
        <v>6.1620000000000001E-2</v>
      </c>
      <c r="F29">
        <v>28.269829999999999</v>
      </c>
      <c r="G29">
        <v>0</v>
      </c>
      <c r="I29" t="s">
        <v>160</v>
      </c>
      <c r="J29">
        <v>0.66420000000000001</v>
      </c>
      <c r="K29">
        <v>0.19756000000000001</v>
      </c>
      <c r="L29">
        <v>4.6153199999999996</v>
      </c>
      <c r="M29">
        <v>7.6999999999999996E-4</v>
      </c>
      <c r="O29" t="s">
        <v>353</v>
      </c>
      <c r="P29">
        <v>0.40015000000000001</v>
      </c>
      <c r="Q29">
        <v>7.3300000000000004E-2</v>
      </c>
      <c r="R29">
        <v>2.5127600000000001</v>
      </c>
      <c r="S29" s="1">
        <v>4.7899999999999999E-8</v>
      </c>
    </row>
    <row r="30" spans="3:19" x14ac:dyDescent="0.25">
      <c r="C30" t="s">
        <v>100</v>
      </c>
      <c r="D30">
        <v>1.46618</v>
      </c>
      <c r="E30">
        <v>0.11526</v>
      </c>
      <c r="F30">
        <v>29.253329999999998</v>
      </c>
      <c r="G30" s="1">
        <v>4.5536800000000002E-37</v>
      </c>
      <c r="I30" t="s">
        <v>52</v>
      </c>
      <c r="J30">
        <v>0.52624000000000004</v>
      </c>
      <c r="K30">
        <v>9.2880000000000004E-2</v>
      </c>
      <c r="L30">
        <v>3.35921</v>
      </c>
      <c r="M30" s="1">
        <v>1.46317E-8</v>
      </c>
      <c r="O30" t="s">
        <v>375</v>
      </c>
      <c r="P30">
        <v>0.40407999999999999</v>
      </c>
      <c r="Q30">
        <v>6.6089999999999996E-2</v>
      </c>
      <c r="R30">
        <v>2.5356200000000002</v>
      </c>
      <c r="S30" s="1">
        <v>9.6799999999999997E-10</v>
      </c>
    </row>
    <row r="31" spans="3:19" x14ac:dyDescent="0.25">
      <c r="C31" t="s">
        <v>116</v>
      </c>
      <c r="D31">
        <v>0.91895000000000004</v>
      </c>
      <c r="E31">
        <v>3.9379999999999998E-2</v>
      </c>
      <c r="F31">
        <v>8.2976399999999995</v>
      </c>
      <c r="G31">
        <v>0</v>
      </c>
      <c r="I31" t="s">
        <v>343</v>
      </c>
      <c r="J31">
        <v>0.36664999999999998</v>
      </c>
      <c r="K31">
        <v>0.12398000000000001</v>
      </c>
      <c r="L31">
        <v>2.3262</v>
      </c>
      <c r="M31">
        <v>3.0999999999999999E-3</v>
      </c>
      <c r="O31" t="s">
        <v>211</v>
      </c>
      <c r="P31">
        <v>1.06328</v>
      </c>
      <c r="Q31">
        <v>0.15290999999999999</v>
      </c>
      <c r="R31">
        <v>11.56864</v>
      </c>
      <c r="S31" s="1">
        <v>3.5600000000000002E-12</v>
      </c>
    </row>
    <row r="32" spans="3:19" x14ac:dyDescent="0.25">
      <c r="C32" t="s">
        <v>105</v>
      </c>
      <c r="D32">
        <v>1.1366000000000001</v>
      </c>
      <c r="E32">
        <v>3.8300000000000001E-2</v>
      </c>
      <c r="F32">
        <v>13.69627</v>
      </c>
      <c r="G32">
        <v>0</v>
      </c>
      <c r="I32" t="s">
        <v>199</v>
      </c>
      <c r="J32">
        <v>0.62024999999999997</v>
      </c>
      <c r="K32">
        <v>0.22444</v>
      </c>
      <c r="L32">
        <v>4.1711</v>
      </c>
      <c r="M32">
        <v>5.7200000000000003E-3</v>
      </c>
      <c r="O32" t="s">
        <v>352</v>
      </c>
      <c r="P32">
        <v>0.42161999999999999</v>
      </c>
      <c r="Q32">
        <v>8.6239999999999997E-2</v>
      </c>
      <c r="R32">
        <v>2.6400899999999998</v>
      </c>
      <c r="S32" s="1">
        <v>1.0100000000000001E-6</v>
      </c>
    </row>
    <row r="33" spans="3:19" x14ac:dyDescent="0.25">
      <c r="C33" t="s">
        <v>218</v>
      </c>
      <c r="D33">
        <v>0.40166000000000002</v>
      </c>
      <c r="E33">
        <v>0.18504000000000001</v>
      </c>
      <c r="F33">
        <v>2.52149</v>
      </c>
      <c r="G33">
        <v>2.9950000000000001E-2</v>
      </c>
      <c r="I33" t="s">
        <v>116</v>
      </c>
      <c r="J33">
        <v>0.42430000000000001</v>
      </c>
      <c r="K33">
        <v>6.3560000000000005E-2</v>
      </c>
      <c r="L33">
        <v>2.65645</v>
      </c>
      <c r="M33" s="1">
        <v>2.46137E-11</v>
      </c>
      <c r="O33" t="s">
        <v>67</v>
      </c>
      <c r="P33">
        <v>0.51988999999999996</v>
      </c>
      <c r="Q33">
        <v>8.3489999999999995E-2</v>
      </c>
      <c r="R33">
        <v>3.3104900000000002</v>
      </c>
      <c r="S33" s="1">
        <v>4.7500000000000001E-10</v>
      </c>
    </row>
    <row r="34" spans="3:19" x14ac:dyDescent="0.25">
      <c r="C34" t="s">
        <v>130</v>
      </c>
      <c r="D34">
        <v>0.75907000000000002</v>
      </c>
      <c r="E34">
        <v>0.13289999999999999</v>
      </c>
      <c r="F34">
        <v>5.7420299999999997</v>
      </c>
      <c r="G34" s="1">
        <v>1.11874E-8</v>
      </c>
      <c r="I34" t="s">
        <v>302</v>
      </c>
      <c r="J34">
        <v>0.60374000000000005</v>
      </c>
      <c r="K34">
        <v>0.12522</v>
      </c>
      <c r="L34">
        <v>4.0155200000000004</v>
      </c>
      <c r="M34" s="1">
        <v>1.4243799999999999E-6</v>
      </c>
      <c r="O34" t="s">
        <v>37</v>
      </c>
      <c r="P34">
        <v>0.55993000000000004</v>
      </c>
      <c r="Q34">
        <v>7.9670000000000005E-2</v>
      </c>
      <c r="R34">
        <v>3.6302300000000001</v>
      </c>
      <c r="S34" s="1">
        <v>2.0999999999999999E-12</v>
      </c>
    </row>
    <row r="35" spans="3:19" x14ac:dyDescent="0.25">
      <c r="C35" t="s">
        <v>136</v>
      </c>
      <c r="D35">
        <v>0.72114999999999996</v>
      </c>
      <c r="E35">
        <v>0.15271999999999999</v>
      </c>
      <c r="F35">
        <v>5.2620199999999997</v>
      </c>
      <c r="G35" s="1">
        <v>2.3356000000000001E-6</v>
      </c>
      <c r="I35" t="s">
        <v>330</v>
      </c>
      <c r="J35">
        <v>0.50665000000000004</v>
      </c>
      <c r="K35">
        <v>9.8250000000000004E-2</v>
      </c>
      <c r="L35">
        <v>3.2111100000000001</v>
      </c>
      <c r="M35" s="1">
        <v>2.5143799999999998E-7</v>
      </c>
      <c r="O35" t="s">
        <v>367</v>
      </c>
      <c r="P35">
        <v>0.48765999999999998</v>
      </c>
      <c r="Q35">
        <v>6.5949999999999995E-2</v>
      </c>
      <c r="R35">
        <v>3.0736699999999999</v>
      </c>
      <c r="S35" s="1">
        <v>1.42E-13</v>
      </c>
    </row>
    <row r="36" spans="3:19" x14ac:dyDescent="0.25">
      <c r="C36" t="s">
        <v>135</v>
      </c>
      <c r="D36">
        <v>0.72528999999999999</v>
      </c>
      <c r="E36">
        <v>0.16297</v>
      </c>
      <c r="F36">
        <v>5.3123800000000001</v>
      </c>
      <c r="G36" s="1">
        <v>8.5672100000000006E-6</v>
      </c>
      <c r="I36" t="s">
        <v>105</v>
      </c>
      <c r="J36">
        <v>0.30847000000000002</v>
      </c>
      <c r="K36">
        <v>7.1129999999999999E-2</v>
      </c>
      <c r="L36">
        <v>2.0345499999999999</v>
      </c>
      <c r="M36">
        <v>1.0000000000000001E-5</v>
      </c>
      <c r="O36" t="s">
        <v>365</v>
      </c>
      <c r="P36">
        <v>0.53461999999999998</v>
      </c>
      <c r="Q36">
        <v>6.5540000000000001E-2</v>
      </c>
      <c r="R36">
        <v>3.4246500000000002</v>
      </c>
      <c r="S36" s="1">
        <v>3.4499999999999999E-16</v>
      </c>
    </row>
    <row r="37" spans="3:19" x14ac:dyDescent="0.25">
      <c r="C37" t="s">
        <v>176</v>
      </c>
      <c r="D37">
        <v>0.56671000000000005</v>
      </c>
      <c r="E37">
        <v>0.21593999999999999</v>
      </c>
      <c r="F37">
        <v>3.6872799999999999</v>
      </c>
      <c r="G37" s="1">
        <v>8.6815199999999999E-3</v>
      </c>
      <c r="I37" t="s">
        <v>306</v>
      </c>
      <c r="J37">
        <v>0.58160999999999996</v>
      </c>
      <c r="K37">
        <v>0.22053</v>
      </c>
      <c r="L37">
        <v>3.8159800000000001</v>
      </c>
      <c r="M37">
        <v>8.3599999999999994E-3</v>
      </c>
      <c r="O37" t="s">
        <v>150</v>
      </c>
      <c r="P37">
        <v>0.85709000000000002</v>
      </c>
      <c r="Q37">
        <v>8.5510000000000003E-2</v>
      </c>
      <c r="R37">
        <v>7.1959200000000001</v>
      </c>
      <c r="S37" s="1">
        <v>1.21E-23</v>
      </c>
    </row>
    <row r="38" spans="3:19" x14ac:dyDescent="0.25">
      <c r="C38" t="s">
        <v>125</v>
      </c>
      <c r="D38">
        <v>0.77451000000000003</v>
      </c>
      <c r="E38">
        <v>0.16070999999999999</v>
      </c>
      <c r="F38">
        <v>5.94991</v>
      </c>
      <c r="G38" s="1">
        <v>1.4403E-6</v>
      </c>
      <c r="I38" t="s">
        <v>60</v>
      </c>
      <c r="J38">
        <v>0.61387000000000003</v>
      </c>
      <c r="K38">
        <v>0.10458000000000001</v>
      </c>
      <c r="L38">
        <v>4.1102999999999996</v>
      </c>
      <c r="M38" s="1">
        <v>4.3663200000000003E-9</v>
      </c>
      <c r="O38" t="s">
        <v>366</v>
      </c>
      <c r="P38">
        <v>0.51744000000000001</v>
      </c>
      <c r="Q38">
        <v>6.583E-2</v>
      </c>
      <c r="R38">
        <v>3.2918599999999998</v>
      </c>
      <c r="S38" s="1">
        <v>3.8400000000000001E-15</v>
      </c>
    </row>
    <row r="39" spans="3:19" x14ac:dyDescent="0.25">
      <c r="C39" t="s">
        <v>167</v>
      </c>
      <c r="D39">
        <v>0.58413999999999999</v>
      </c>
      <c r="E39">
        <v>0.22703000000000001</v>
      </c>
      <c r="F39">
        <v>3.8383400000000001</v>
      </c>
      <c r="G39">
        <v>1.008E-2</v>
      </c>
      <c r="I39" t="s">
        <v>218</v>
      </c>
      <c r="J39">
        <v>0.40046999999999999</v>
      </c>
      <c r="K39">
        <v>0.20226</v>
      </c>
      <c r="L39">
        <v>2.5146099999999998</v>
      </c>
      <c r="M39">
        <v>4.7710000000000002E-2</v>
      </c>
      <c r="O39" t="s">
        <v>175</v>
      </c>
      <c r="P39">
        <v>0.74827999999999995</v>
      </c>
      <c r="Q39">
        <v>9.4030000000000002E-2</v>
      </c>
      <c r="R39">
        <v>5.6011800000000003</v>
      </c>
      <c r="S39" s="1">
        <v>1.75E-15</v>
      </c>
    </row>
    <row r="40" spans="3:19" x14ac:dyDescent="0.25">
      <c r="C40" t="s">
        <v>215</v>
      </c>
      <c r="D40">
        <v>0.43514999999999998</v>
      </c>
      <c r="E40">
        <v>4.4549999999999999E-2</v>
      </c>
      <c r="F40">
        <v>2.7236199999999999</v>
      </c>
      <c r="G40" s="1">
        <v>1.5463999999999999E-22</v>
      </c>
      <c r="I40" t="s">
        <v>136</v>
      </c>
      <c r="J40">
        <v>0.59887999999999997</v>
      </c>
      <c r="K40">
        <v>0.21865999999999999</v>
      </c>
      <c r="L40">
        <v>3.97085</v>
      </c>
      <c r="M40">
        <v>6.1599999999999997E-3</v>
      </c>
      <c r="O40" t="s">
        <v>134</v>
      </c>
      <c r="P40">
        <v>0.64276</v>
      </c>
      <c r="Q40">
        <v>7.9380000000000006E-2</v>
      </c>
      <c r="R40">
        <v>4.3929900000000002</v>
      </c>
      <c r="S40" s="1">
        <v>5.6100000000000004E-16</v>
      </c>
    </row>
    <row r="41" spans="3:19" x14ac:dyDescent="0.25">
      <c r="C41" t="s">
        <v>166</v>
      </c>
      <c r="D41">
        <v>0.58638999999999997</v>
      </c>
      <c r="E41">
        <v>0.19001000000000001</v>
      </c>
      <c r="F41">
        <v>3.8582800000000002</v>
      </c>
      <c r="G41" s="1">
        <v>2.0282799999999999E-3</v>
      </c>
      <c r="I41" t="s">
        <v>333</v>
      </c>
      <c r="J41">
        <v>0.49976999999999999</v>
      </c>
      <c r="K41">
        <v>0.21523999999999999</v>
      </c>
      <c r="L41">
        <v>3.1606100000000001</v>
      </c>
      <c r="M41">
        <v>2.0240000000000001E-2</v>
      </c>
      <c r="O41" t="s">
        <v>24</v>
      </c>
      <c r="P41">
        <v>0.81445999999999996</v>
      </c>
      <c r="Q41">
        <v>7.6740000000000003E-2</v>
      </c>
      <c r="R41">
        <v>6.5231700000000004</v>
      </c>
      <c r="S41" s="1">
        <v>2.5900000000000001E-26</v>
      </c>
    </row>
    <row r="42" spans="3:19" x14ac:dyDescent="0.25">
      <c r="C42" t="s">
        <v>211</v>
      </c>
      <c r="D42">
        <v>0.45628999999999997</v>
      </c>
      <c r="E42">
        <v>0.22946</v>
      </c>
      <c r="F42">
        <v>2.8595000000000002</v>
      </c>
      <c r="G42">
        <v>4.675E-2</v>
      </c>
      <c r="I42" t="s">
        <v>269</v>
      </c>
      <c r="J42">
        <v>0.75878999999999996</v>
      </c>
      <c r="K42">
        <v>8.2909999999999998E-2</v>
      </c>
      <c r="L42">
        <v>5.7383699999999997</v>
      </c>
      <c r="M42" s="1">
        <v>5.5931299999999999E-20</v>
      </c>
      <c r="O42" t="s">
        <v>38</v>
      </c>
      <c r="P42">
        <v>0.38825999999999999</v>
      </c>
      <c r="Q42">
        <v>9.0450000000000003E-2</v>
      </c>
      <c r="R42">
        <v>2.4449100000000001</v>
      </c>
      <c r="S42">
        <v>2.0000000000000002E-5</v>
      </c>
    </row>
    <row r="43" spans="3:19" x14ac:dyDescent="0.25">
      <c r="C43" t="s">
        <v>147</v>
      </c>
      <c r="D43">
        <v>0.66073000000000004</v>
      </c>
      <c r="E43">
        <v>0.25696000000000002</v>
      </c>
      <c r="F43">
        <v>4.57857</v>
      </c>
      <c r="G43">
        <v>1.013E-2</v>
      </c>
      <c r="I43" t="s">
        <v>125</v>
      </c>
      <c r="J43">
        <v>0.80835999999999997</v>
      </c>
      <c r="K43">
        <v>0.17957000000000001</v>
      </c>
      <c r="L43">
        <v>6.4322299999999997</v>
      </c>
      <c r="M43" s="1">
        <v>6.7438999999999999E-6</v>
      </c>
      <c r="O43" t="s">
        <v>323</v>
      </c>
      <c r="P43">
        <v>0.63031000000000004</v>
      </c>
      <c r="Q43">
        <v>7.9020000000000007E-2</v>
      </c>
      <c r="R43">
        <v>4.2688300000000003</v>
      </c>
      <c r="S43" s="1">
        <v>1.5100000000000001E-15</v>
      </c>
    </row>
    <row r="44" spans="3:19" x14ac:dyDescent="0.25">
      <c r="C44" t="s">
        <v>225</v>
      </c>
      <c r="D44">
        <v>0.37312000000000001</v>
      </c>
      <c r="E44">
        <v>4.5670000000000002E-2</v>
      </c>
      <c r="F44">
        <v>2.3611499999999999</v>
      </c>
      <c r="G44" s="1">
        <v>3.0787000000000001E-16</v>
      </c>
      <c r="I44" t="s">
        <v>353</v>
      </c>
      <c r="J44">
        <v>0.30851000000000001</v>
      </c>
      <c r="K44">
        <v>7.3520000000000002E-2</v>
      </c>
      <c r="L44">
        <v>2.0347400000000002</v>
      </c>
      <c r="M44">
        <v>3.0000000000000001E-5</v>
      </c>
      <c r="O44" t="s">
        <v>277</v>
      </c>
      <c r="P44">
        <v>0.4345</v>
      </c>
      <c r="Q44">
        <v>7.0999999999999994E-2</v>
      </c>
      <c r="R44">
        <v>2.7195499999999999</v>
      </c>
      <c r="S44" s="1">
        <v>9.3699999999999997E-10</v>
      </c>
    </row>
    <row r="45" spans="3:19" x14ac:dyDescent="0.25">
      <c r="C45" t="s">
        <v>150</v>
      </c>
      <c r="D45">
        <v>0.64592000000000005</v>
      </c>
      <c r="E45">
        <v>7.3050000000000004E-2</v>
      </c>
      <c r="F45">
        <v>4.4250800000000003</v>
      </c>
      <c r="G45" s="1">
        <v>9.3409700000000002E-19</v>
      </c>
      <c r="I45" t="s">
        <v>167</v>
      </c>
      <c r="J45">
        <v>0.56227000000000005</v>
      </c>
      <c r="K45">
        <v>0.25018000000000001</v>
      </c>
      <c r="L45">
        <v>3.6497999999999999</v>
      </c>
      <c r="M45">
        <v>2.461E-2</v>
      </c>
      <c r="O45" t="s">
        <v>294</v>
      </c>
      <c r="P45">
        <v>0.67937999999999998</v>
      </c>
      <c r="Q45">
        <v>0.21381</v>
      </c>
      <c r="R45">
        <v>4.7794600000000003</v>
      </c>
      <c r="S45">
        <v>1.49E-3</v>
      </c>
    </row>
    <row r="46" spans="3:19" x14ac:dyDescent="0.25">
      <c r="C46" t="s">
        <v>175</v>
      </c>
      <c r="D46">
        <v>0.56842000000000004</v>
      </c>
      <c r="E46">
        <v>8.1100000000000005E-2</v>
      </c>
      <c r="F46">
        <v>3.7018499999999999</v>
      </c>
      <c r="G46" s="1">
        <v>2.4001699999999999E-12</v>
      </c>
      <c r="I46" t="s">
        <v>215</v>
      </c>
      <c r="J46">
        <v>0.49521999999999999</v>
      </c>
      <c r="K46">
        <v>4.7120000000000002E-2</v>
      </c>
      <c r="L46">
        <v>3.1276700000000002</v>
      </c>
      <c r="M46" s="1">
        <v>7.8427400000000005E-26</v>
      </c>
      <c r="O46" t="s">
        <v>104</v>
      </c>
      <c r="P46">
        <v>0.37919000000000003</v>
      </c>
      <c r="Q46">
        <v>9.0380000000000002E-2</v>
      </c>
      <c r="R46">
        <v>2.3943500000000002</v>
      </c>
      <c r="S46">
        <v>3.0000000000000001E-5</v>
      </c>
    </row>
    <row r="47" spans="3:19" x14ac:dyDescent="0.25">
      <c r="C47" t="s">
        <v>108</v>
      </c>
      <c r="D47">
        <v>1.0782</v>
      </c>
      <c r="E47">
        <v>6.769E-2</v>
      </c>
      <c r="F47">
        <v>11.97288</v>
      </c>
      <c r="G47">
        <v>0</v>
      </c>
      <c r="I47" t="s">
        <v>166</v>
      </c>
      <c r="J47">
        <v>0.64141000000000004</v>
      </c>
      <c r="K47">
        <v>0.21007999999999999</v>
      </c>
      <c r="L47">
        <v>4.3793600000000001</v>
      </c>
      <c r="M47">
        <v>2.2599999999999999E-3</v>
      </c>
      <c r="O47" t="s">
        <v>273</v>
      </c>
      <c r="P47">
        <v>0.35816999999999999</v>
      </c>
      <c r="Q47">
        <v>6.3060000000000005E-2</v>
      </c>
      <c r="R47">
        <v>2.2812199999999998</v>
      </c>
      <c r="S47" s="1">
        <v>1.35E-8</v>
      </c>
    </row>
    <row r="48" spans="3:19" x14ac:dyDescent="0.25">
      <c r="C48" t="s">
        <v>134</v>
      </c>
      <c r="D48">
        <v>0.72577000000000003</v>
      </c>
      <c r="E48">
        <v>5.2729999999999999E-2</v>
      </c>
      <c r="F48">
        <v>5.3183100000000003</v>
      </c>
      <c r="G48" s="1">
        <v>4.2319199999999997E-43</v>
      </c>
      <c r="I48" t="s">
        <v>211</v>
      </c>
      <c r="J48">
        <v>0.74690000000000001</v>
      </c>
      <c r="K48">
        <v>0.18551000000000001</v>
      </c>
      <c r="L48">
        <v>5.5834299999999999</v>
      </c>
      <c r="M48">
        <v>6.0000000000000002E-5</v>
      </c>
      <c r="O48" t="s">
        <v>258</v>
      </c>
      <c r="P48">
        <v>0.73175000000000001</v>
      </c>
      <c r="Q48">
        <v>0.18712999999999999</v>
      </c>
      <c r="R48">
        <v>5.3919899999999998</v>
      </c>
      <c r="S48">
        <v>9.0000000000000006E-5</v>
      </c>
    </row>
    <row r="49" spans="3:19" x14ac:dyDescent="0.25">
      <c r="C49" t="s">
        <v>139</v>
      </c>
      <c r="D49">
        <v>0.70887</v>
      </c>
      <c r="E49">
        <v>0.16561000000000001</v>
      </c>
      <c r="F49">
        <v>5.1152499999999996</v>
      </c>
      <c r="G49" s="1">
        <v>1.8655300000000001E-5</v>
      </c>
      <c r="I49" t="s">
        <v>352</v>
      </c>
      <c r="J49">
        <v>0.31095</v>
      </c>
      <c r="K49">
        <v>7.8899999999999998E-2</v>
      </c>
      <c r="L49">
        <v>2.0462099999999999</v>
      </c>
      <c r="M49">
        <v>8.0000000000000007E-5</v>
      </c>
      <c r="O49" t="s">
        <v>94</v>
      </c>
      <c r="P49">
        <v>0.51932</v>
      </c>
      <c r="Q49">
        <v>0.26430999999999999</v>
      </c>
      <c r="R49">
        <v>3.3061099999999999</v>
      </c>
      <c r="S49">
        <v>4.9439999999999998E-2</v>
      </c>
    </row>
    <row r="50" spans="3:19" x14ac:dyDescent="0.25">
      <c r="C50" t="s">
        <v>220</v>
      </c>
      <c r="D50">
        <v>0.39322000000000001</v>
      </c>
      <c r="E50">
        <v>0.18548999999999999</v>
      </c>
      <c r="F50">
        <v>2.4729999999999999</v>
      </c>
      <c r="G50">
        <v>3.4009999999999999E-2</v>
      </c>
      <c r="I50" t="s">
        <v>67</v>
      </c>
      <c r="J50">
        <v>0.34068999999999999</v>
      </c>
      <c r="K50">
        <v>7.9589999999999994E-2</v>
      </c>
      <c r="L50">
        <v>2.1912400000000001</v>
      </c>
      <c r="M50">
        <v>2.0000000000000002E-5</v>
      </c>
      <c r="O50" t="s">
        <v>235</v>
      </c>
      <c r="P50">
        <v>1.31925</v>
      </c>
      <c r="Q50">
        <v>0.14133000000000001</v>
      </c>
      <c r="R50">
        <v>20.856770000000001</v>
      </c>
      <c r="S50" s="1">
        <v>1.02E-20</v>
      </c>
    </row>
    <row r="51" spans="3:19" x14ac:dyDescent="0.25">
      <c r="C51" t="s">
        <v>138</v>
      </c>
      <c r="D51">
        <v>0.70972000000000002</v>
      </c>
      <c r="E51">
        <v>0.19431000000000001</v>
      </c>
      <c r="F51">
        <v>5.1252500000000003</v>
      </c>
      <c r="G51" s="1">
        <v>2.5975100000000001E-4</v>
      </c>
      <c r="I51" t="s">
        <v>37</v>
      </c>
      <c r="J51">
        <v>0.83248</v>
      </c>
      <c r="K51">
        <v>8.6580000000000004E-2</v>
      </c>
      <c r="L51">
        <v>6.7995299999999999</v>
      </c>
      <c r="M51" s="1">
        <v>6.9115300000000003E-22</v>
      </c>
      <c r="O51" t="s">
        <v>251</v>
      </c>
      <c r="P51">
        <v>0.72521000000000002</v>
      </c>
      <c r="Q51">
        <v>7.8950000000000006E-2</v>
      </c>
      <c r="R51">
        <v>5.3114299999999997</v>
      </c>
      <c r="S51" s="1">
        <v>4.0899999999999998E-20</v>
      </c>
    </row>
    <row r="52" spans="3:19" x14ac:dyDescent="0.25">
      <c r="C52" t="s">
        <v>163</v>
      </c>
      <c r="D52">
        <v>0.59599000000000002</v>
      </c>
      <c r="E52">
        <v>3.4169999999999999E-2</v>
      </c>
      <c r="F52">
        <v>3.9444699999999999</v>
      </c>
      <c r="G52">
        <v>0</v>
      </c>
      <c r="I52" t="s">
        <v>150</v>
      </c>
      <c r="J52">
        <v>0.34397</v>
      </c>
      <c r="K52">
        <v>0.11082</v>
      </c>
      <c r="L52">
        <v>2.2078600000000002</v>
      </c>
      <c r="M52">
        <v>1.91E-3</v>
      </c>
      <c r="O52" t="s">
        <v>169</v>
      </c>
      <c r="P52">
        <v>0.59628000000000003</v>
      </c>
      <c r="Q52">
        <v>0.20274</v>
      </c>
      <c r="R52">
        <v>3.94713</v>
      </c>
      <c r="S52">
        <v>3.2699999999999999E-3</v>
      </c>
    </row>
    <row r="53" spans="3:19" x14ac:dyDescent="0.25">
      <c r="C53" t="s">
        <v>214</v>
      </c>
      <c r="D53">
        <v>0.43603999999999998</v>
      </c>
      <c r="E53">
        <v>0.12703</v>
      </c>
      <c r="F53">
        <v>2.7292399999999999</v>
      </c>
      <c r="G53" s="1">
        <v>5.9761099999999995E-4</v>
      </c>
      <c r="I53" t="s">
        <v>134</v>
      </c>
      <c r="J53">
        <v>0.36695</v>
      </c>
      <c r="K53">
        <v>6.6400000000000001E-2</v>
      </c>
      <c r="L53">
        <v>2.3278400000000001</v>
      </c>
      <c r="M53" s="1">
        <v>3.2643100000000002E-8</v>
      </c>
      <c r="O53" t="s">
        <v>87</v>
      </c>
      <c r="P53">
        <v>0.71533999999999998</v>
      </c>
      <c r="Q53">
        <v>7.8409999999999994E-2</v>
      </c>
      <c r="R53">
        <v>5.1921099999999996</v>
      </c>
      <c r="S53" s="1">
        <v>7.3000000000000004E-20</v>
      </c>
    </row>
    <row r="54" spans="3:19" x14ac:dyDescent="0.25">
      <c r="C54" t="s">
        <v>122</v>
      </c>
      <c r="D54">
        <v>0.80962999999999996</v>
      </c>
      <c r="E54">
        <v>0.19624</v>
      </c>
      <c r="F54">
        <v>6.4509800000000004</v>
      </c>
      <c r="G54" s="1">
        <v>3.6958100000000001E-5</v>
      </c>
      <c r="I54" t="s">
        <v>68</v>
      </c>
      <c r="J54">
        <v>0.34799999999999998</v>
      </c>
      <c r="K54">
        <v>6.88E-2</v>
      </c>
      <c r="L54">
        <v>2.22844</v>
      </c>
      <c r="M54" s="1">
        <v>4.2290499999999999E-7</v>
      </c>
      <c r="O54" t="s">
        <v>231</v>
      </c>
      <c r="P54">
        <v>0.77083000000000002</v>
      </c>
      <c r="Q54">
        <v>0.22572</v>
      </c>
      <c r="R54">
        <v>5.8997200000000003</v>
      </c>
      <c r="S54">
        <v>6.4000000000000005E-4</v>
      </c>
    </row>
    <row r="55" spans="3:19" x14ac:dyDescent="0.25">
      <c r="C55" t="s">
        <v>149</v>
      </c>
      <c r="D55">
        <v>0.65278999999999998</v>
      </c>
      <c r="E55">
        <v>0.23741999999999999</v>
      </c>
      <c r="F55">
        <v>4.4955999999999996</v>
      </c>
      <c r="G55" s="1">
        <v>5.9687100000000003E-3</v>
      </c>
      <c r="I55" t="s">
        <v>323</v>
      </c>
      <c r="J55">
        <v>0.52473999999999998</v>
      </c>
      <c r="K55">
        <v>7.843E-2</v>
      </c>
      <c r="L55">
        <v>3.3476400000000002</v>
      </c>
      <c r="M55" s="1">
        <v>2.2212499999999999E-11</v>
      </c>
      <c r="O55" t="s">
        <v>192</v>
      </c>
      <c r="P55">
        <v>0.46572000000000002</v>
      </c>
      <c r="Q55">
        <v>0.2361</v>
      </c>
      <c r="R55">
        <v>2.9222899999999998</v>
      </c>
      <c r="S55">
        <v>4.8550000000000003E-2</v>
      </c>
    </row>
    <row r="56" spans="3:19" x14ac:dyDescent="0.25">
      <c r="C56" t="s">
        <v>104</v>
      </c>
      <c r="D56">
        <v>1.25749</v>
      </c>
      <c r="E56">
        <v>5.3319999999999999E-2</v>
      </c>
      <c r="F56">
        <v>18.09225</v>
      </c>
      <c r="G56">
        <v>0</v>
      </c>
      <c r="I56" t="s">
        <v>138</v>
      </c>
      <c r="J56">
        <v>0.72036999999999995</v>
      </c>
      <c r="K56">
        <v>0.20596</v>
      </c>
      <c r="L56">
        <v>5.2525700000000004</v>
      </c>
      <c r="M56">
        <v>4.6999999999999999E-4</v>
      </c>
      <c r="O56" t="s">
        <v>72</v>
      </c>
      <c r="P56">
        <v>0.84819999999999995</v>
      </c>
      <c r="Q56">
        <v>8.2189999999999999E-2</v>
      </c>
      <c r="R56">
        <v>7.05023</v>
      </c>
      <c r="S56" s="1">
        <v>5.7300000000000003E-25</v>
      </c>
    </row>
    <row r="57" spans="3:19" x14ac:dyDescent="0.25">
      <c r="C57" t="s">
        <v>178</v>
      </c>
      <c r="D57">
        <v>0.55601999999999996</v>
      </c>
      <c r="E57">
        <v>0.27023999999999998</v>
      </c>
      <c r="F57">
        <v>3.5976900000000001</v>
      </c>
      <c r="G57">
        <v>3.9629999999999999E-2</v>
      </c>
      <c r="I57" t="s">
        <v>339</v>
      </c>
      <c r="J57">
        <v>0.47572999999999999</v>
      </c>
      <c r="K57">
        <v>6.4640000000000003E-2</v>
      </c>
      <c r="L57">
        <v>2.9904199999999999</v>
      </c>
      <c r="M57" s="1">
        <v>1.8376099999999999E-13</v>
      </c>
      <c r="O57" t="s">
        <v>316</v>
      </c>
      <c r="P57">
        <v>0.52276</v>
      </c>
      <c r="Q57">
        <v>0.19141</v>
      </c>
      <c r="R57">
        <v>3.3324500000000001</v>
      </c>
      <c r="S57">
        <v>6.3099999999999996E-3</v>
      </c>
    </row>
    <row r="58" spans="3:19" x14ac:dyDescent="0.25">
      <c r="C58" t="s">
        <v>94</v>
      </c>
      <c r="D58">
        <v>1.7587699999999999</v>
      </c>
      <c r="E58">
        <v>0.15997</v>
      </c>
      <c r="F58">
        <v>57.381030000000003</v>
      </c>
      <c r="G58" s="1">
        <v>4.0643199999999999E-28</v>
      </c>
      <c r="I58" t="s">
        <v>277</v>
      </c>
      <c r="J58">
        <v>0.71631</v>
      </c>
      <c r="K58">
        <v>7.2529999999999997E-2</v>
      </c>
      <c r="L58">
        <v>5.2037199999999997</v>
      </c>
      <c r="M58" s="1">
        <v>5.2739100000000001E-23</v>
      </c>
      <c r="O58" t="s">
        <v>93</v>
      </c>
      <c r="P58">
        <v>0.52383000000000002</v>
      </c>
      <c r="Q58">
        <v>7.1790000000000007E-2</v>
      </c>
      <c r="R58">
        <v>3.3406699999999998</v>
      </c>
      <c r="S58" s="1">
        <v>2.9400000000000001E-13</v>
      </c>
    </row>
    <row r="59" spans="3:19" x14ac:dyDescent="0.25">
      <c r="C59" t="s">
        <v>182</v>
      </c>
      <c r="D59">
        <v>0.54556000000000004</v>
      </c>
      <c r="E59">
        <v>5.1650000000000001E-2</v>
      </c>
      <c r="F59">
        <v>3.5120100000000001</v>
      </c>
      <c r="G59" s="1">
        <v>4.4442399999999999E-26</v>
      </c>
      <c r="I59" t="s">
        <v>296</v>
      </c>
      <c r="J59">
        <v>0.63058000000000003</v>
      </c>
      <c r="K59">
        <v>0.17036999999999999</v>
      </c>
      <c r="L59">
        <v>4.2714600000000003</v>
      </c>
      <c r="M59">
        <v>2.1000000000000001E-4</v>
      </c>
      <c r="O59" t="s">
        <v>260</v>
      </c>
      <c r="P59">
        <v>0.72289999999999999</v>
      </c>
      <c r="Q59">
        <v>7.0949999999999999E-2</v>
      </c>
      <c r="R59">
        <v>5.2832299999999996</v>
      </c>
      <c r="S59" s="1">
        <v>2.2399999999999999E-24</v>
      </c>
    </row>
    <row r="60" spans="3:19" x14ac:dyDescent="0.25">
      <c r="C60" t="s">
        <v>193</v>
      </c>
      <c r="D60">
        <v>0.50900000000000001</v>
      </c>
      <c r="E60">
        <v>0.24876000000000001</v>
      </c>
      <c r="F60">
        <v>3.2284799999999998</v>
      </c>
      <c r="G60">
        <v>4.0750000000000001E-2</v>
      </c>
      <c r="I60" t="s">
        <v>214</v>
      </c>
      <c r="J60">
        <v>0.34262999999999999</v>
      </c>
      <c r="K60">
        <v>0.14627000000000001</v>
      </c>
      <c r="L60">
        <v>2.2010399999999999</v>
      </c>
      <c r="M60">
        <v>1.915E-2</v>
      </c>
      <c r="O60" t="s">
        <v>77</v>
      </c>
      <c r="P60">
        <v>0.44968000000000002</v>
      </c>
      <c r="Q60">
        <v>6.454E-2</v>
      </c>
      <c r="R60">
        <v>2.8162799999999999</v>
      </c>
      <c r="S60" s="1">
        <v>3.2399999999999999E-12</v>
      </c>
    </row>
    <row r="61" spans="3:19" x14ac:dyDescent="0.25">
      <c r="C61" t="s">
        <v>169</v>
      </c>
      <c r="D61">
        <v>0.58052000000000004</v>
      </c>
      <c r="E61">
        <v>0.21464</v>
      </c>
      <c r="F61">
        <v>3.8064100000000001</v>
      </c>
      <c r="G61" s="1">
        <v>6.8384400000000003E-3</v>
      </c>
      <c r="I61" t="s">
        <v>122</v>
      </c>
      <c r="J61">
        <v>0.62148000000000003</v>
      </c>
      <c r="K61">
        <v>0.29624</v>
      </c>
      <c r="L61">
        <v>4.1828900000000004</v>
      </c>
      <c r="M61">
        <v>3.5920000000000001E-2</v>
      </c>
      <c r="O61" t="s">
        <v>297</v>
      </c>
      <c r="P61">
        <v>0.57693000000000005</v>
      </c>
      <c r="Q61">
        <v>0.27825</v>
      </c>
      <c r="R61">
        <v>3.7750900000000001</v>
      </c>
      <c r="S61">
        <v>3.8129999999999997E-2</v>
      </c>
    </row>
    <row r="62" spans="3:19" x14ac:dyDescent="0.25">
      <c r="C62" t="s">
        <v>209</v>
      </c>
      <c r="D62">
        <v>0.46525</v>
      </c>
      <c r="E62">
        <v>0.23074</v>
      </c>
      <c r="F62">
        <v>2.9191099999999999</v>
      </c>
      <c r="G62">
        <v>4.3770000000000003E-2</v>
      </c>
      <c r="I62" t="s">
        <v>294</v>
      </c>
      <c r="J62">
        <v>0.63210999999999995</v>
      </c>
      <c r="K62">
        <v>0.21704000000000001</v>
      </c>
      <c r="L62">
        <v>4.2866</v>
      </c>
      <c r="M62">
        <v>3.5899999999999999E-3</v>
      </c>
      <c r="O62" t="s">
        <v>378</v>
      </c>
      <c r="P62">
        <v>0.37614999999999998</v>
      </c>
      <c r="Q62">
        <v>8.2559999999999995E-2</v>
      </c>
      <c r="R62">
        <v>2.3776600000000001</v>
      </c>
      <c r="S62" s="1">
        <v>5.2100000000000001E-6</v>
      </c>
    </row>
    <row r="63" spans="3:19" x14ac:dyDescent="0.25">
      <c r="C63" t="s">
        <v>174</v>
      </c>
      <c r="D63">
        <v>0.57047999999999999</v>
      </c>
      <c r="E63">
        <v>0.28322000000000003</v>
      </c>
      <c r="F63">
        <v>3.7194699999999998</v>
      </c>
      <c r="G63">
        <v>4.3979999999999998E-2</v>
      </c>
      <c r="I63" t="s">
        <v>273</v>
      </c>
      <c r="J63">
        <v>0.73004000000000002</v>
      </c>
      <c r="K63">
        <v>6.8890000000000007E-2</v>
      </c>
      <c r="L63">
        <v>5.3708099999999996</v>
      </c>
      <c r="M63" s="1">
        <v>3.0897799999999997E-26</v>
      </c>
      <c r="O63" t="s">
        <v>173</v>
      </c>
      <c r="P63">
        <v>0.67613999999999996</v>
      </c>
      <c r="Q63">
        <v>7.2580000000000006E-2</v>
      </c>
      <c r="R63">
        <v>4.7439099999999996</v>
      </c>
      <c r="S63" s="1">
        <v>1.22E-20</v>
      </c>
    </row>
    <row r="64" spans="3:19" x14ac:dyDescent="0.25">
      <c r="C64" t="s">
        <v>96</v>
      </c>
      <c r="D64">
        <v>1.73655</v>
      </c>
      <c r="E64">
        <v>7.2480000000000003E-2</v>
      </c>
      <c r="F64">
        <v>54.519469999999998</v>
      </c>
      <c r="G64">
        <v>0</v>
      </c>
      <c r="I64" t="s">
        <v>327</v>
      </c>
      <c r="J64">
        <v>0.51076999999999995</v>
      </c>
      <c r="K64">
        <v>6.4229999999999995E-2</v>
      </c>
      <c r="L64">
        <v>3.2416900000000002</v>
      </c>
      <c r="M64" s="1">
        <v>1.8316500000000001E-15</v>
      </c>
      <c r="O64" t="s">
        <v>56</v>
      </c>
      <c r="P64">
        <v>0.81496999999999997</v>
      </c>
      <c r="Q64">
        <v>8.3250000000000005E-2</v>
      </c>
      <c r="R64">
        <v>6.5308200000000003</v>
      </c>
      <c r="S64" s="1">
        <v>1.2499999999999999E-22</v>
      </c>
    </row>
    <row r="65" spans="3:19" x14ac:dyDescent="0.25">
      <c r="C65" t="s">
        <v>213</v>
      </c>
      <c r="D65">
        <v>0.44392999999999999</v>
      </c>
      <c r="E65">
        <v>4.888E-2</v>
      </c>
      <c r="F65">
        <v>2.77929</v>
      </c>
      <c r="G65" s="1">
        <v>1.06692E-19</v>
      </c>
      <c r="I65" t="s">
        <v>258</v>
      </c>
      <c r="J65">
        <v>0.82943</v>
      </c>
      <c r="K65">
        <v>0.15110000000000001</v>
      </c>
      <c r="L65">
        <v>6.7519</v>
      </c>
      <c r="M65" s="1">
        <v>4.0383499999999999E-8</v>
      </c>
      <c r="O65" t="s">
        <v>205</v>
      </c>
      <c r="P65">
        <v>0.55034000000000005</v>
      </c>
      <c r="Q65">
        <v>7.4779999999999999E-2</v>
      </c>
      <c r="R65">
        <v>3.5508899999999999</v>
      </c>
      <c r="S65" s="1">
        <v>1.8499999999999999E-13</v>
      </c>
    </row>
    <row r="66" spans="3:19" x14ac:dyDescent="0.25">
      <c r="C66" t="s">
        <v>219</v>
      </c>
      <c r="D66">
        <v>0.40038000000000001</v>
      </c>
      <c r="E66">
        <v>5.6320000000000002E-2</v>
      </c>
      <c r="F66">
        <v>2.5141</v>
      </c>
      <c r="G66" s="1">
        <v>1.16789E-12</v>
      </c>
      <c r="I66" t="s">
        <v>332</v>
      </c>
      <c r="J66">
        <v>0.50053999999999998</v>
      </c>
      <c r="K66">
        <v>0.2394</v>
      </c>
      <c r="L66">
        <v>3.1661999999999999</v>
      </c>
      <c r="M66">
        <v>3.6549999999999999E-2</v>
      </c>
      <c r="O66" t="s">
        <v>151</v>
      </c>
      <c r="P66">
        <v>0.37202000000000002</v>
      </c>
      <c r="Q66">
        <v>7.7289999999999998E-2</v>
      </c>
      <c r="R66">
        <v>2.3551700000000002</v>
      </c>
      <c r="S66" s="1">
        <v>1.4899999999999999E-6</v>
      </c>
    </row>
    <row r="67" spans="3:19" x14ac:dyDescent="0.25">
      <c r="C67" t="s">
        <v>192</v>
      </c>
      <c r="D67">
        <v>0.51019999999999999</v>
      </c>
      <c r="E67">
        <v>0.22108</v>
      </c>
      <c r="F67">
        <v>3.23739</v>
      </c>
      <c r="G67">
        <v>2.102E-2</v>
      </c>
      <c r="I67" t="s">
        <v>310</v>
      </c>
      <c r="J67">
        <v>0.57054000000000005</v>
      </c>
      <c r="K67">
        <v>0.26856000000000002</v>
      </c>
      <c r="L67">
        <v>3.7200099999999998</v>
      </c>
      <c r="M67">
        <v>3.3640000000000003E-2</v>
      </c>
      <c r="O67" t="s">
        <v>224</v>
      </c>
      <c r="P67">
        <v>0.59714</v>
      </c>
      <c r="Q67">
        <v>7.7670000000000003E-2</v>
      </c>
      <c r="R67">
        <v>3.95492</v>
      </c>
      <c r="S67" s="1">
        <v>1.4900000000000002E-14</v>
      </c>
    </row>
    <row r="68" spans="3:19" x14ac:dyDescent="0.25">
      <c r="C68" t="s">
        <v>93</v>
      </c>
      <c r="D68">
        <v>0.35931999999999997</v>
      </c>
      <c r="E68">
        <v>6.9260000000000002E-2</v>
      </c>
      <c r="F68">
        <v>2.2872699999999999</v>
      </c>
      <c r="G68" s="1">
        <v>2.1236500000000001E-7</v>
      </c>
      <c r="I68" t="s">
        <v>349</v>
      </c>
      <c r="J68">
        <v>0.31486999999999998</v>
      </c>
      <c r="K68">
        <v>6.2909999999999994E-2</v>
      </c>
      <c r="L68">
        <v>2.06474</v>
      </c>
      <c r="M68" s="1">
        <v>5.5914299999999999E-7</v>
      </c>
      <c r="O68" t="s">
        <v>368</v>
      </c>
      <c r="P68">
        <v>0.46248</v>
      </c>
      <c r="Q68">
        <v>0.13289999999999999</v>
      </c>
      <c r="R68">
        <v>2.90055</v>
      </c>
      <c r="S68">
        <v>5.0000000000000001E-4</v>
      </c>
    </row>
    <row r="69" spans="3:19" x14ac:dyDescent="0.25">
      <c r="C69" t="s">
        <v>207</v>
      </c>
      <c r="D69">
        <v>0.47158</v>
      </c>
      <c r="E69">
        <v>4.3569999999999998E-2</v>
      </c>
      <c r="F69">
        <v>2.9619800000000001</v>
      </c>
      <c r="G69" s="1">
        <v>2.6601600000000001E-27</v>
      </c>
      <c r="I69" t="s">
        <v>235</v>
      </c>
      <c r="J69">
        <v>1.3798900000000001</v>
      </c>
      <c r="K69">
        <v>0.13172</v>
      </c>
      <c r="L69">
        <v>23.982410000000002</v>
      </c>
      <c r="M69" s="1">
        <v>1.11021E-25</v>
      </c>
      <c r="O69" t="s">
        <v>247</v>
      </c>
      <c r="P69">
        <v>0.73258999999999996</v>
      </c>
      <c r="Q69">
        <v>0.19423000000000001</v>
      </c>
      <c r="R69">
        <v>5.4024200000000002</v>
      </c>
      <c r="S69">
        <v>1.6000000000000001E-4</v>
      </c>
    </row>
    <row r="70" spans="3:19" x14ac:dyDescent="0.25">
      <c r="C70" t="s">
        <v>173</v>
      </c>
      <c r="D70">
        <v>0.57052999999999998</v>
      </c>
      <c r="E70">
        <v>4.6899999999999997E-2</v>
      </c>
      <c r="F70">
        <v>3.71991</v>
      </c>
      <c r="G70" s="1">
        <v>4.7257500000000004E-34</v>
      </c>
      <c r="I70" t="s">
        <v>251</v>
      </c>
      <c r="J70">
        <v>0.91573000000000004</v>
      </c>
      <c r="K70">
        <v>8.5470000000000004E-2</v>
      </c>
      <c r="L70">
        <v>8.2362000000000002</v>
      </c>
      <c r="M70" s="1">
        <v>8.7868400000000005E-27</v>
      </c>
      <c r="O70" t="s">
        <v>362</v>
      </c>
      <c r="P70">
        <v>0.56601000000000001</v>
      </c>
      <c r="Q70">
        <v>0.21199000000000001</v>
      </c>
      <c r="R70">
        <v>3.6814100000000001</v>
      </c>
      <c r="S70">
        <v>7.5900000000000004E-3</v>
      </c>
    </row>
    <row r="71" spans="3:19" x14ac:dyDescent="0.25">
      <c r="C71" t="s">
        <v>123</v>
      </c>
      <c r="D71">
        <v>0.78883999999999999</v>
      </c>
      <c r="E71">
        <v>5.4089999999999999E-2</v>
      </c>
      <c r="F71">
        <v>6.1495199999999999</v>
      </c>
      <c r="G71">
        <v>0</v>
      </c>
      <c r="I71" t="s">
        <v>319</v>
      </c>
      <c r="J71">
        <v>0.53917000000000004</v>
      </c>
      <c r="K71">
        <v>6.4799999999999996E-2</v>
      </c>
      <c r="L71">
        <v>3.4607299999999999</v>
      </c>
      <c r="M71" s="1">
        <v>8.7434999999999997E-17</v>
      </c>
      <c r="O71" t="s">
        <v>361</v>
      </c>
      <c r="P71">
        <v>0.64632999999999996</v>
      </c>
      <c r="Q71">
        <v>0.26721</v>
      </c>
      <c r="R71">
        <v>4.4292199999999999</v>
      </c>
      <c r="S71">
        <v>1.5570000000000001E-2</v>
      </c>
    </row>
    <row r="72" spans="3:19" x14ac:dyDescent="0.25">
      <c r="C72" t="s">
        <v>132</v>
      </c>
      <c r="D72">
        <v>0.73109999999999997</v>
      </c>
      <c r="E72">
        <v>6.8110000000000004E-2</v>
      </c>
      <c r="F72">
        <v>5.3839699999999997</v>
      </c>
      <c r="G72" s="1">
        <v>7.01119E-27</v>
      </c>
      <c r="I72" t="s">
        <v>267</v>
      </c>
      <c r="J72">
        <v>0.77224999999999999</v>
      </c>
      <c r="K72">
        <v>0.23014999999999999</v>
      </c>
      <c r="L72">
        <v>5.9190199999999997</v>
      </c>
      <c r="M72">
        <v>7.9000000000000001E-4</v>
      </c>
      <c r="O72" t="s">
        <v>377</v>
      </c>
      <c r="P72">
        <v>0.39656000000000002</v>
      </c>
      <c r="Q72">
        <v>6.2600000000000003E-2</v>
      </c>
      <c r="R72">
        <v>2.4920499999999999</v>
      </c>
      <c r="S72" s="1">
        <v>2.3700000000000001E-10</v>
      </c>
    </row>
    <row r="73" spans="3:19" x14ac:dyDescent="0.25">
      <c r="C73" t="s">
        <v>205</v>
      </c>
      <c r="D73">
        <v>0.48121000000000003</v>
      </c>
      <c r="E73">
        <v>5.203E-2</v>
      </c>
      <c r="F73">
        <v>3.0283500000000001</v>
      </c>
      <c r="G73" s="1">
        <v>2.2761299999999999E-20</v>
      </c>
      <c r="I73" t="s">
        <v>169</v>
      </c>
      <c r="J73">
        <v>0.65076999999999996</v>
      </c>
      <c r="K73">
        <v>0.19374</v>
      </c>
      <c r="L73">
        <v>4.4747500000000002</v>
      </c>
      <c r="M73">
        <v>7.7999999999999999E-4</v>
      </c>
      <c r="O73" t="s">
        <v>99</v>
      </c>
      <c r="P73">
        <v>0.88646999999999998</v>
      </c>
      <c r="Q73">
        <v>0.17438000000000001</v>
      </c>
      <c r="R73">
        <v>7.6995899999999997</v>
      </c>
      <c r="S73" s="1">
        <v>3.7099999999999997E-7</v>
      </c>
    </row>
    <row r="74" spans="3:19" x14ac:dyDescent="0.25">
      <c r="C74" t="s">
        <v>148</v>
      </c>
      <c r="D74">
        <v>0.65359</v>
      </c>
      <c r="E74">
        <v>0.18134</v>
      </c>
      <c r="F74">
        <v>4.5038799999999997</v>
      </c>
      <c r="G74" s="1">
        <v>3.1301000000000001E-4</v>
      </c>
      <c r="I74" t="s">
        <v>209</v>
      </c>
      <c r="J74">
        <v>0.50770000000000004</v>
      </c>
      <c r="K74">
        <v>0.24329999999999999</v>
      </c>
      <c r="L74">
        <v>3.2188099999999999</v>
      </c>
      <c r="M74">
        <v>3.6920000000000001E-2</v>
      </c>
      <c r="O74" t="s">
        <v>249</v>
      </c>
      <c r="P74">
        <v>0.70706000000000002</v>
      </c>
      <c r="Q74">
        <v>0.13252</v>
      </c>
      <c r="R74">
        <v>5.09396</v>
      </c>
      <c r="S74" s="1">
        <v>9.53E-8</v>
      </c>
    </row>
    <row r="75" spans="3:19" x14ac:dyDescent="0.25">
      <c r="C75" t="s">
        <v>151</v>
      </c>
      <c r="D75">
        <v>0.63236000000000003</v>
      </c>
      <c r="E75">
        <v>5.8500000000000003E-2</v>
      </c>
      <c r="F75">
        <v>4.2890300000000003</v>
      </c>
      <c r="G75" s="1">
        <v>3.1032899999999999E-27</v>
      </c>
      <c r="I75" t="s">
        <v>325</v>
      </c>
      <c r="J75">
        <v>0.51805000000000001</v>
      </c>
      <c r="K75">
        <v>0.24359</v>
      </c>
      <c r="L75">
        <v>3.2964699999999998</v>
      </c>
      <c r="M75">
        <v>3.3450000000000001E-2</v>
      </c>
      <c r="O75" t="s">
        <v>314</v>
      </c>
      <c r="P75">
        <v>0.51080999999999999</v>
      </c>
      <c r="Q75">
        <v>7.2590000000000002E-2</v>
      </c>
      <c r="R75">
        <v>3.2420100000000001</v>
      </c>
      <c r="S75" s="1">
        <v>1.9600000000000001E-12</v>
      </c>
    </row>
    <row r="76" spans="3:19" x14ac:dyDescent="0.25">
      <c r="C76" t="s">
        <v>224</v>
      </c>
      <c r="D76">
        <v>0.38241999999999998</v>
      </c>
      <c r="E76">
        <v>6.4619999999999997E-2</v>
      </c>
      <c r="F76">
        <v>2.41221</v>
      </c>
      <c r="G76" s="1">
        <v>3.2617200000000002E-9</v>
      </c>
      <c r="I76" t="s">
        <v>233</v>
      </c>
      <c r="J76">
        <v>1.7778700000000001</v>
      </c>
      <c r="K76">
        <v>0.15437999999999999</v>
      </c>
      <c r="L76">
        <v>59.960720000000002</v>
      </c>
      <c r="M76" s="1">
        <v>1.09569E-30</v>
      </c>
      <c r="O76" t="s">
        <v>370</v>
      </c>
      <c r="P76">
        <v>0.44951000000000002</v>
      </c>
      <c r="Q76">
        <v>6.0999999999999999E-2</v>
      </c>
      <c r="R76">
        <v>2.8152300000000001</v>
      </c>
      <c r="S76" s="1">
        <v>1.71E-13</v>
      </c>
    </row>
    <row r="77" spans="3:19" x14ac:dyDescent="0.25">
      <c r="C77" t="s">
        <v>164</v>
      </c>
      <c r="D77">
        <v>0.59157999999999999</v>
      </c>
      <c r="E77">
        <v>9.9599999999999994E-2</v>
      </c>
      <c r="F77">
        <v>3.90462</v>
      </c>
      <c r="G77" s="1">
        <v>2.86158E-9</v>
      </c>
      <c r="I77" t="s">
        <v>96</v>
      </c>
      <c r="J77">
        <v>1.9886999999999999</v>
      </c>
      <c r="K77">
        <v>0.14845</v>
      </c>
      <c r="L77">
        <v>97.431110000000004</v>
      </c>
      <c r="M77" s="1">
        <v>6.3293799999999996E-41</v>
      </c>
      <c r="O77" t="s">
        <v>45</v>
      </c>
      <c r="P77">
        <v>0.49252000000000001</v>
      </c>
      <c r="Q77">
        <v>9.6769999999999995E-2</v>
      </c>
      <c r="R77">
        <v>3.10825</v>
      </c>
      <c r="S77" s="1">
        <v>3.5900000000000003E-7</v>
      </c>
    </row>
    <row r="78" spans="3:19" x14ac:dyDescent="0.25">
      <c r="C78" t="s">
        <v>226</v>
      </c>
      <c r="D78">
        <v>0.37036999999999998</v>
      </c>
      <c r="E78">
        <v>0.12296</v>
      </c>
      <c r="F78">
        <v>2.3462000000000001</v>
      </c>
      <c r="G78" s="1">
        <v>2.5951899999999998E-3</v>
      </c>
      <c r="I78" t="s">
        <v>213</v>
      </c>
      <c r="J78">
        <v>0.53625</v>
      </c>
      <c r="K78">
        <v>6.608E-2</v>
      </c>
      <c r="L78">
        <v>3.4375900000000001</v>
      </c>
      <c r="M78" s="1">
        <v>4.8725300000000003E-16</v>
      </c>
      <c r="O78" t="s">
        <v>286</v>
      </c>
      <c r="P78">
        <v>0.58433000000000002</v>
      </c>
      <c r="Q78">
        <v>0.12611</v>
      </c>
      <c r="R78">
        <v>3.8400099999999999</v>
      </c>
      <c r="S78" s="1">
        <v>3.5999999999999998E-6</v>
      </c>
    </row>
    <row r="79" spans="3:19" x14ac:dyDescent="0.25">
      <c r="C79" t="s">
        <v>153</v>
      </c>
      <c r="D79">
        <v>0.62244999999999995</v>
      </c>
      <c r="E79">
        <v>0.25751000000000002</v>
      </c>
      <c r="F79">
        <v>4.1922300000000003</v>
      </c>
      <c r="G79">
        <v>1.5640000000000001E-2</v>
      </c>
      <c r="I79" t="s">
        <v>308</v>
      </c>
      <c r="J79">
        <v>0.57338999999999996</v>
      </c>
      <c r="K79">
        <v>0.27476</v>
      </c>
      <c r="L79">
        <v>3.7444799999999998</v>
      </c>
      <c r="M79">
        <v>3.6900000000000002E-2</v>
      </c>
      <c r="O79" t="s">
        <v>232</v>
      </c>
      <c r="P79">
        <v>1.9934099999999999</v>
      </c>
      <c r="Q79">
        <v>0.14271</v>
      </c>
      <c r="R79">
        <v>98.493669999999995</v>
      </c>
      <c r="S79" s="1">
        <v>2.38E-44</v>
      </c>
    </row>
    <row r="80" spans="3:19" x14ac:dyDescent="0.25">
      <c r="C80" t="s">
        <v>99</v>
      </c>
      <c r="D80">
        <v>1.50976</v>
      </c>
      <c r="E80">
        <v>0.12742000000000001</v>
      </c>
      <c r="F80">
        <v>32.341299999999997</v>
      </c>
      <c r="G80" s="1">
        <v>2.1955100000000001E-32</v>
      </c>
      <c r="I80" t="s">
        <v>87</v>
      </c>
      <c r="J80">
        <v>2</v>
      </c>
      <c r="K80">
        <v>0.15933</v>
      </c>
      <c r="L80">
        <v>100</v>
      </c>
      <c r="M80" s="1">
        <v>3.86104E-36</v>
      </c>
      <c r="O80" t="s">
        <v>285</v>
      </c>
      <c r="P80">
        <v>0.64895000000000003</v>
      </c>
      <c r="Q80">
        <v>0.17002999999999999</v>
      </c>
      <c r="R80">
        <v>4.4560700000000004</v>
      </c>
      <c r="S80">
        <v>1.3999999999999999E-4</v>
      </c>
    </row>
    <row r="81" spans="3:19" x14ac:dyDescent="0.25">
      <c r="C81" t="s">
        <v>190</v>
      </c>
      <c r="D81">
        <v>0.52161000000000002</v>
      </c>
      <c r="E81">
        <v>0.12658</v>
      </c>
      <c r="F81">
        <v>3.3236300000000001</v>
      </c>
      <c r="G81" s="1">
        <v>3.7761800000000002E-5</v>
      </c>
      <c r="I81" t="s">
        <v>238</v>
      </c>
      <c r="J81">
        <v>1.13385</v>
      </c>
      <c r="K81">
        <v>8.7660000000000002E-2</v>
      </c>
      <c r="L81">
        <v>13.6096</v>
      </c>
      <c r="M81" s="1">
        <v>2.8847100000000001E-38</v>
      </c>
      <c r="O81" t="s">
        <v>347</v>
      </c>
      <c r="P81">
        <v>0.65629999999999999</v>
      </c>
      <c r="Q81">
        <v>8.5769999999999999E-2</v>
      </c>
      <c r="R81">
        <v>4.5321100000000003</v>
      </c>
      <c r="S81" s="1">
        <v>1.9800000000000001E-14</v>
      </c>
    </row>
    <row r="82" spans="3:19" x14ac:dyDescent="0.25">
      <c r="C82" t="s">
        <v>200</v>
      </c>
      <c r="D82">
        <v>0.49734</v>
      </c>
      <c r="E82">
        <v>0.21471999999999999</v>
      </c>
      <c r="F82">
        <v>3.14296</v>
      </c>
      <c r="G82">
        <v>2.0539999999999999E-2</v>
      </c>
      <c r="I82" t="s">
        <v>231</v>
      </c>
      <c r="J82">
        <v>2</v>
      </c>
      <c r="K82">
        <v>0.19158</v>
      </c>
      <c r="L82">
        <v>100</v>
      </c>
      <c r="M82" s="1">
        <v>1.6340500000000001E-25</v>
      </c>
      <c r="O82" t="s">
        <v>66</v>
      </c>
      <c r="P82">
        <v>0.36203000000000002</v>
      </c>
      <c r="Q82">
        <v>9.7670000000000007E-2</v>
      </c>
      <c r="R82">
        <v>2.3016200000000002</v>
      </c>
      <c r="S82">
        <v>2.1000000000000001E-4</v>
      </c>
    </row>
    <row r="83" spans="3:19" x14ac:dyDescent="0.25">
      <c r="C83" t="s">
        <v>118</v>
      </c>
      <c r="D83">
        <v>0.89587000000000006</v>
      </c>
      <c r="E83">
        <v>0.13235</v>
      </c>
      <c r="F83">
        <v>7.8681900000000002</v>
      </c>
      <c r="G83" s="1">
        <v>1.2979799999999999E-11</v>
      </c>
      <c r="I83" t="s">
        <v>289</v>
      </c>
      <c r="J83">
        <v>0.66344000000000003</v>
      </c>
      <c r="K83">
        <v>0.15439</v>
      </c>
      <c r="L83">
        <v>4.6072699999999998</v>
      </c>
      <c r="M83">
        <v>2.0000000000000002E-5</v>
      </c>
      <c r="O83" t="s">
        <v>239</v>
      </c>
      <c r="P83">
        <v>0.68737000000000004</v>
      </c>
      <c r="Q83">
        <v>6.9930000000000006E-2</v>
      </c>
      <c r="R83">
        <v>4.8682299999999996</v>
      </c>
      <c r="S83" s="1">
        <v>8.4200000000000004E-23</v>
      </c>
    </row>
    <row r="84" spans="3:19" x14ac:dyDescent="0.25">
      <c r="C84" t="s">
        <v>172</v>
      </c>
      <c r="D84">
        <v>0.57316</v>
      </c>
      <c r="E84">
        <v>0.19037999999999999</v>
      </c>
      <c r="F84">
        <v>3.7424599999999999</v>
      </c>
      <c r="G84" s="1">
        <v>2.6075400000000002E-3</v>
      </c>
      <c r="I84" t="s">
        <v>219</v>
      </c>
      <c r="J84">
        <v>0.41794999999999999</v>
      </c>
      <c r="K84">
        <v>7.0029999999999995E-2</v>
      </c>
      <c r="L84">
        <v>2.6179100000000002</v>
      </c>
      <c r="M84" s="1">
        <v>2.3946200000000002E-9</v>
      </c>
      <c r="O84" t="s">
        <v>244</v>
      </c>
      <c r="P84">
        <v>0.55442000000000002</v>
      </c>
      <c r="Q84">
        <v>0.25542999999999999</v>
      </c>
      <c r="R84">
        <v>3.5844200000000002</v>
      </c>
      <c r="S84">
        <v>2.997E-2</v>
      </c>
    </row>
    <row r="85" spans="3:19" x14ac:dyDescent="0.25">
      <c r="C85" t="s">
        <v>145</v>
      </c>
      <c r="D85">
        <v>0.66483999999999999</v>
      </c>
      <c r="E85">
        <v>0.16705</v>
      </c>
      <c r="F85">
        <v>4.6220699999999999</v>
      </c>
      <c r="G85" s="1">
        <v>6.8975799999999998E-5</v>
      </c>
      <c r="I85" t="s">
        <v>192</v>
      </c>
      <c r="J85">
        <v>0.57774999999999999</v>
      </c>
      <c r="K85">
        <v>0.20815</v>
      </c>
      <c r="L85">
        <v>3.7822100000000001</v>
      </c>
      <c r="M85">
        <v>5.5100000000000001E-3</v>
      </c>
      <c r="O85" t="s">
        <v>223</v>
      </c>
      <c r="P85">
        <v>0.75041999999999998</v>
      </c>
      <c r="Q85">
        <v>7.442E-2</v>
      </c>
      <c r="R85">
        <v>5.6288400000000003</v>
      </c>
      <c r="S85" s="1">
        <v>6.5599999999999998E-24</v>
      </c>
    </row>
    <row r="86" spans="3:19" x14ac:dyDescent="0.25">
      <c r="C86" t="s">
        <v>102</v>
      </c>
      <c r="D86">
        <v>1.34989</v>
      </c>
      <c r="E86">
        <v>8.498E-2</v>
      </c>
      <c r="F86">
        <v>22.381609999999998</v>
      </c>
      <c r="G86">
        <v>0</v>
      </c>
      <c r="I86" t="s">
        <v>72</v>
      </c>
      <c r="J86">
        <v>1.1833400000000001</v>
      </c>
      <c r="K86">
        <v>0.10227</v>
      </c>
      <c r="L86">
        <v>15.25253</v>
      </c>
      <c r="M86" s="1">
        <v>5.7866600000000001E-31</v>
      </c>
      <c r="O86" t="s">
        <v>290</v>
      </c>
      <c r="P86">
        <v>0.54839000000000004</v>
      </c>
      <c r="Q86">
        <v>0.18182000000000001</v>
      </c>
      <c r="R86">
        <v>3.53498</v>
      </c>
      <c r="S86">
        <v>2.5600000000000002E-3</v>
      </c>
    </row>
    <row r="87" spans="3:19" x14ac:dyDescent="0.25">
      <c r="C87" t="s">
        <v>177</v>
      </c>
      <c r="D87">
        <v>0.55744000000000005</v>
      </c>
      <c r="E87">
        <v>0.21304999999999999</v>
      </c>
      <c r="F87">
        <v>3.6094400000000002</v>
      </c>
      <c r="G87" s="1">
        <v>8.8850700000000001E-3</v>
      </c>
      <c r="I87" t="s">
        <v>266</v>
      </c>
      <c r="J87">
        <v>0.77302999999999999</v>
      </c>
      <c r="K87">
        <v>0.15312999999999999</v>
      </c>
      <c r="L87">
        <v>5.92971</v>
      </c>
      <c r="M87" s="1">
        <v>4.4564499999999999E-7</v>
      </c>
      <c r="O87" t="s">
        <v>32</v>
      </c>
      <c r="P87">
        <v>0.89517999999999998</v>
      </c>
      <c r="Q87">
        <v>9.2359999999999998E-2</v>
      </c>
      <c r="R87">
        <v>7.85555</v>
      </c>
      <c r="S87" s="1">
        <v>3.2599999999999999E-22</v>
      </c>
    </row>
    <row r="88" spans="3:19" x14ac:dyDescent="0.25">
      <c r="C88" t="s">
        <v>106</v>
      </c>
      <c r="D88">
        <v>1.1212599999999999</v>
      </c>
      <c r="E88">
        <v>0.11692</v>
      </c>
      <c r="F88">
        <v>13.220940000000001</v>
      </c>
      <c r="G88" s="1">
        <v>8.7834500000000005E-22</v>
      </c>
      <c r="I88" t="s">
        <v>331</v>
      </c>
      <c r="J88">
        <v>0.50321000000000005</v>
      </c>
      <c r="K88">
        <v>6.4250000000000002E-2</v>
      </c>
      <c r="L88">
        <v>3.18574</v>
      </c>
      <c r="M88" s="1">
        <v>4.7884599999999997E-15</v>
      </c>
      <c r="O88" t="s">
        <v>346</v>
      </c>
      <c r="P88">
        <v>0.55678000000000005</v>
      </c>
      <c r="Q88">
        <v>7.2160000000000002E-2</v>
      </c>
      <c r="R88">
        <v>3.6039400000000001</v>
      </c>
      <c r="S88" s="1">
        <v>1.1999999999999999E-14</v>
      </c>
    </row>
    <row r="89" spans="3:19" x14ac:dyDescent="0.25">
      <c r="C89" t="s">
        <v>124</v>
      </c>
      <c r="D89">
        <v>0.77900000000000003</v>
      </c>
      <c r="E89">
        <v>5.033E-2</v>
      </c>
      <c r="F89">
        <v>6.01173</v>
      </c>
      <c r="G89">
        <v>0</v>
      </c>
      <c r="I89" t="s">
        <v>240</v>
      </c>
      <c r="J89">
        <v>1.0431600000000001</v>
      </c>
      <c r="K89">
        <v>0.14430999999999999</v>
      </c>
      <c r="L89">
        <v>11.044739999999999</v>
      </c>
      <c r="M89" s="1">
        <v>4.8771699999999995E-13</v>
      </c>
      <c r="O89" t="s">
        <v>237</v>
      </c>
      <c r="P89">
        <v>0.97111999999999998</v>
      </c>
      <c r="Q89">
        <v>9.7979999999999998E-2</v>
      </c>
      <c r="R89">
        <v>9.3566500000000001</v>
      </c>
      <c r="S89" s="1">
        <v>3.7000000000000003E-23</v>
      </c>
    </row>
    <row r="90" spans="3:19" x14ac:dyDescent="0.25">
      <c r="C90" t="s">
        <v>111</v>
      </c>
      <c r="D90">
        <v>1.0297700000000001</v>
      </c>
      <c r="E90">
        <v>0.15798999999999999</v>
      </c>
      <c r="F90">
        <v>10.709429999999999</v>
      </c>
      <c r="G90" s="1">
        <v>7.1288099999999995E-11</v>
      </c>
      <c r="I90" t="s">
        <v>288</v>
      </c>
      <c r="J90">
        <v>0.6714</v>
      </c>
      <c r="K90">
        <v>0.28181</v>
      </c>
      <c r="L90">
        <v>4.69245</v>
      </c>
      <c r="M90">
        <v>1.72E-2</v>
      </c>
      <c r="O90" t="s">
        <v>359</v>
      </c>
      <c r="P90">
        <v>0.66908999999999996</v>
      </c>
      <c r="Q90">
        <v>0.23114999999999999</v>
      </c>
      <c r="R90">
        <v>4.6676000000000002</v>
      </c>
      <c r="S90">
        <v>3.8E-3</v>
      </c>
    </row>
    <row r="91" spans="3:19" x14ac:dyDescent="0.25">
      <c r="C91" t="s">
        <v>141</v>
      </c>
      <c r="D91">
        <v>0.68730000000000002</v>
      </c>
      <c r="E91">
        <v>0.23399</v>
      </c>
      <c r="F91">
        <v>4.8674499999999998</v>
      </c>
      <c r="G91" s="1">
        <v>3.3103300000000002E-3</v>
      </c>
      <c r="I91" t="s">
        <v>316</v>
      </c>
      <c r="J91">
        <v>0.54973000000000005</v>
      </c>
      <c r="K91">
        <v>0.17721999999999999</v>
      </c>
      <c r="L91">
        <v>3.5459499999999999</v>
      </c>
      <c r="M91">
        <v>1.92E-3</v>
      </c>
      <c r="O91" t="s">
        <v>74</v>
      </c>
      <c r="P91">
        <v>0.36027999999999999</v>
      </c>
      <c r="Q91">
        <v>7.9530000000000003E-2</v>
      </c>
      <c r="R91">
        <v>2.2923399999999998</v>
      </c>
      <c r="S91" s="1">
        <v>5.8900000000000004E-6</v>
      </c>
    </row>
    <row r="92" spans="3:19" x14ac:dyDescent="0.25">
      <c r="C92" t="s">
        <v>223</v>
      </c>
      <c r="D92">
        <v>0.38475999999999999</v>
      </c>
      <c r="E92">
        <v>6.5769999999999995E-2</v>
      </c>
      <c r="F92">
        <v>2.4252899999999999</v>
      </c>
      <c r="G92" s="1">
        <v>4.9128200000000004E-9</v>
      </c>
      <c r="I92" t="s">
        <v>93</v>
      </c>
      <c r="J92">
        <v>0.43330999999999997</v>
      </c>
      <c r="K92">
        <v>7.0330000000000004E-2</v>
      </c>
      <c r="L92">
        <v>2.7121</v>
      </c>
      <c r="M92" s="1">
        <v>7.2295099999999998E-10</v>
      </c>
      <c r="O92" t="s">
        <v>21</v>
      </c>
      <c r="P92">
        <v>0.52578999999999998</v>
      </c>
      <c r="Q92">
        <v>7.1059999999999998E-2</v>
      </c>
      <c r="R92">
        <v>3.3557399999999999</v>
      </c>
      <c r="S92" s="1">
        <v>1.36E-13</v>
      </c>
    </row>
    <row r="93" spans="3:19" x14ac:dyDescent="0.25">
      <c r="C93" t="s">
        <v>155</v>
      </c>
      <c r="D93">
        <v>0.61190999999999995</v>
      </c>
      <c r="E93">
        <v>0.27810000000000001</v>
      </c>
      <c r="F93">
        <v>4.0917199999999996</v>
      </c>
      <c r="G93">
        <v>2.7779999999999999E-2</v>
      </c>
      <c r="I93" t="s">
        <v>260</v>
      </c>
      <c r="J93">
        <v>0.81484000000000001</v>
      </c>
      <c r="K93">
        <v>7.3889999999999997E-2</v>
      </c>
      <c r="L93">
        <v>6.5288700000000004</v>
      </c>
      <c r="M93" s="1">
        <v>2.8309500000000001E-28</v>
      </c>
      <c r="O93" t="s">
        <v>65</v>
      </c>
      <c r="P93">
        <v>0.30331000000000002</v>
      </c>
      <c r="Q93">
        <v>6.5869999999999998E-2</v>
      </c>
      <c r="R93">
        <v>2.01051</v>
      </c>
      <c r="S93" s="1">
        <v>4.1300000000000003E-6</v>
      </c>
    </row>
    <row r="94" spans="3:19" x14ac:dyDescent="0.25">
      <c r="C94" t="s">
        <v>131</v>
      </c>
      <c r="D94">
        <v>0.74446999999999997</v>
      </c>
      <c r="E94">
        <v>0.21745999999999999</v>
      </c>
      <c r="F94">
        <v>5.5522</v>
      </c>
      <c r="G94" s="1">
        <v>6.1842099999999997E-4</v>
      </c>
      <c r="I94" t="s">
        <v>301</v>
      </c>
      <c r="J94">
        <v>0.60716999999999999</v>
      </c>
      <c r="K94">
        <v>0.28919</v>
      </c>
      <c r="L94">
        <v>4.04732</v>
      </c>
      <c r="M94">
        <v>3.5770000000000003E-2</v>
      </c>
      <c r="O94" t="s">
        <v>376</v>
      </c>
      <c r="P94">
        <v>0.40201999999999999</v>
      </c>
      <c r="Q94">
        <v>7.1150000000000005E-2</v>
      </c>
      <c r="R94">
        <v>2.52359</v>
      </c>
      <c r="S94" s="1">
        <v>1.6000000000000001E-8</v>
      </c>
    </row>
    <row r="95" spans="3:19" x14ac:dyDescent="0.25">
      <c r="C95" t="s">
        <v>115</v>
      </c>
      <c r="D95">
        <v>0.92818000000000001</v>
      </c>
      <c r="E95">
        <v>0.17247000000000001</v>
      </c>
      <c r="F95">
        <v>8.4757999999999996</v>
      </c>
      <c r="G95" s="1">
        <v>7.3849000000000002E-8</v>
      </c>
      <c r="I95" t="s">
        <v>77</v>
      </c>
      <c r="J95">
        <v>0.92715000000000003</v>
      </c>
      <c r="K95">
        <v>7.8509999999999996E-2</v>
      </c>
      <c r="L95">
        <v>8.45566</v>
      </c>
      <c r="M95" s="1">
        <v>3.4957599999999997E-32</v>
      </c>
      <c r="O95" t="s">
        <v>312</v>
      </c>
      <c r="P95">
        <v>0.39223000000000002</v>
      </c>
      <c r="Q95">
        <v>8.2629999999999995E-2</v>
      </c>
      <c r="R95">
        <v>2.4673699999999998</v>
      </c>
      <c r="S95" s="1">
        <v>2.0700000000000001E-6</v>
      </c>
    </row>
    <row r="96" spans="3:19" x14ac:dyDescent="0.25">
      <c r="C96" t="s">
        <v>168</v>
      </c>
      <c r="D96">
        <v>0.58345999999999998</v>
      </c>
      <c r="E96">
        <v>0.19449</v>
      </c>
      <c r="F96">
        <v>3.83229</v>
      </c>
      <c r="G96" s="1">
        <v>2.7002100000000002E-3</v>
      </c>
      <c r="I96" t="s">
        <v>279</v>
      </c>
      <c r="J96">
        <v>0.70643</v>
      </c>
      <c r="K96">
        <v>0.16669999999999999</v>
      </c>
      <c r="L96">
        <v>5.0866800000000003</v>
      </c>
      <c r="M96">
        <v>2.0000000000000002E-5</v>
      </c>
      <c r="O96" t="s">
        <v>252</v>
      </c>
      <c r="P96">
        <v>0.98160999999999998</v>
      </c>
      <c r="Q96">
        <v>0.16072</v>
      </c>
      <c r="R96">
        <v>9.5853099999999998</v>
      </c>
      <c r="S96" s="1">
        <v>1.01E-9</v>
      </c>
    </row>
    <row r="97" spans="3:19" x14ac:dyDescent="0.25">
      <c r="C97" t="s">
        <v>129</v>
      </c>
      <c r="D97">
        <v>0.76104000000000005</v>
      </c>
      <c r="E97">
        <v>0.12411</v>
      </c>
      <c r="F97">
        <v>5.7681500000000003</v>
      </c>
      <c r="G97" s="1">
        <v>8.6866800000000004E-10</v>
      </c>
      <c r="I97" t="s">
        <v>297</v>
      </c>
      <c r="J97">
        <v>0.62539</v>
      </c>
      <c r="K97">
        <v>0.28592000000000001</v>
      </c>
      <c r="L97">
        <v>4.22072</v>
      </c>
      <c r="M97">
        <v>2.8719999999999999E-2</v>
      </c>
      <c r="O97" t="s">
        <v>11</v>
      </c>
      <c r="P97">
        <v>0.34570000000000001</v>
      </c>
      <c r="Q97">
        <v>5.8720000000000001E-2</v>
      </c>
      <c r="R97">
        <v>2.2166899999999998</v>
      </c>
      <c r="S97" s="1">
        <v>3.9300000000000003E-9</v>
      </c>
    </row>
    <row r="98" spans="3:19" x14ac:dyDescent="0.25">
      <c r="C98" t="s">
        <v>202</v>
      </c>
      <c r="D98">
        <v>0.48425000000000001</v>
      </c>
      <c r="E98">
        <v>0.22953000000000001</v>
      </c>
      <c r="F98">
        <v>3.0496699999999999</v>
      </c>
      <c r="G98">
        <v>3.4880000000000001E-2</v>
      </c>
      <c r="I98" t="s">
        <v>304</v>
      </c>
      <c r="J98">
        <v>0.59587000000000001</v>
      </c>
      <c r="K98">
        <v>0.27073999999999998</v>
      </c>
      <c r="L98">
        <v>3.9434100000000001</v>
      </c>
      <c r="M98">
        <v>2.775E-2</v>
      </c>
      <c r="O98" t="s">
        <v>53</v>
      </c>
      <c r="P98">
        <v>0.30785000000000001</v>
      </c>
      <c r="Q98">
        <v>7.102E-2</v>
      </c>
      <c r="R98">
        <v>2.03166</v>
      </c>
      <c r="S98">
        <v>1.0000000000000001E-5</v>
      </c>
    </row>
    <row r="99" spans="3:19" x14ac:dyDescent="0.25">
      <c r="C99" t="s">
        <v>98</v>
      </c>
      <c r="D99">
        <v>1.59178</v>
      </c>
      <c r="E99">
        <v>6.2799999999999995E-2</v>
      </c>
      <c r="F99">
        <v>39.06467</v>
      </c>
      <c r="G99">
        <v>0</v>
      </c>
      <c r="I99" t="s">
        <v>348</v>
      </c>
      <c r="J99">
        <v>0.31927</v>
      </c>
      <c r="K99">
        <v>6.6309999999999994E-2</v>
      </c>
      <c r="L99">
        <v>2.0857899999999998</v>
      </c>
      <c r="M99" s="1">
        <v>1.4723399999999999E-6</v>
      </c>
      <c r="O99" t="s">
        <v>241</v>
      </c>
      <c r="P99">
        <v>0.86658999999999997</v>
      </c>
      <c r="Q99">
        <v>0.17065</v>
      </c>
      <c r="R99">
        <v>7.3551700000000002</v>
      </c>
      <c r="S99" s="1">
        <v>3.8099999999999998E-7</v>
      </c>
    </row>
    <row r="100" spans="3:19" x14ac:dyDescent="0.25">
      <c r="C100" t="s">
        <v>157</v>
      </c>
      <c r="D100">
        <v>0.61019000000000001</v>
      </c>
      <c r="E100">
        <v>0.20457</v>
      </c>
      <c r="F100">
        <v>4.0755800000000004</v>
      </c>
      <c r="G100" s="1">
        <v>2.8566899999999998E-3</v>
      </c>
      <c r="I100" t="s">
        <v>173</v>
      </c>
      <c r="J100">
        <v>0.35132000000000002</v>
      </c>
      <c r="K100">
        <v>6.8290000000000003E-2</v>
      </c>
      <c r="L100">
        <v>2.2455400000000001</v>
      </c>
      <c r="M100" s="1">
        <v>2.6778900000000002E-7</v>
      </c>
      <c r="O100" t="s">
        <v>144</v>
      </c>
      <c r="P100">
        <v>0.58803000000000005</v>
      </c>
      <c r="Q100">
        <v>0.23824999999999999</v>
      </c>
      <c r="R100">
        <v>3.8728500000000001</v>
      </c>
      <c r="S100">
        <v>1.358E-2</v>
      </c>
    </row>
    <row r="101" spans="3:19" x14ac:dyDescent="0.25">
      <c r="C101" t="s">
        <v>170</v>
      </c>
      <c r="D101">
        <v>0.57572000000000001</v>
      </c>
      <c r="E101">
        <v>0.16192000000000001</v>
      </c>
      <c r="F101">
        <v>3.7646199999999999</v>
      </c>
      <c r="G101" s="1">
        <v>3.77158E-4</v>
      </c>
      <c r="I101" t="s">
        <v>56</v>
      </c>
      <c r="J101">
        <v>0.36416999999999999</v>
      </c>
      <c r="K101">
        <v>0.10392999999999999</v>
      </c>
      <c r="L101">
        <v>2.3130000000000002</v>
      </c>
      <c r="M101">
        <v>4.6000000000000001E-4</v>
      </c>
      <c r="O101" t="s">
        <v>103</v>
      </c>
      <c r="P101">
        <v>1.31423</v>
      </c>
      <c r="Q101">
        <v>0.12466000000000001</v>
      </c>
      <c r="R101">
        <v>20.6172</v>
      </c>
      <c r="S101" s="1">
        <v>5.4900000000000005E-26</v>
      </c>
    </row>
    <row r="102" spans="3:19" x14ac:dyDescent="0.25">
      <c r="C102" t="s">
        <v>227</v>
      </c>
      <c r="D102">
        <v>0.36303999999999997</v>
      </c>
      <c r="E102">
        <v>0.18293000000000001</v>
      </c>
      <c r="F102">
        <v>2.3069600000000001</v>
      </c>
      <c r="G102">
        <v>4.7190000000000003E-2</v>
      </c>
      <c r="I102" t="s">
        <v>326</v>
      </c>
      <c r="J102">
        <v>0.51781999999999995</v>
      </c>
      <c r="K102">
        <v>0.19818</v>
      </c>
      <c r="L102">
        <v>3.2947199999999999</v>
      </c>
      <c r="M102">
        <v>8.9800000000000001E-3</v>
      </c>
      <c r="O102" t="s">
        <v>76</v>
      </c>
      <c r="P102">
        <v>0.55071000000000003</v>
      </c>
      <c r="Q102">
        <v>8.8469999999999993E-2</v>
      </c>
      <c r="R102">
        <v>3.5539200000000002</v>
      </c>
      <c r="S102" s="1">
        <v>4.8199999999999999E-10</v>
      </c>
    </row>
    <row r="103" spans="3:19" x14ac:dyDescent="0.25">
      <c r="C103" t="s">
        <v>156</v>
      </c>
      <c r="D103">
        <v>0.61040000000000005</v>
      </c>
      <c r="E103">
        <v>0.21798000000000001</v>
      </c>
      <c r="F103">
        <v>4.0775699999999997</v>
      </c>
      <c r="G103" s="1">
        <v>5.10605E-3</v>
      </c>
      <c r="I103" t="s">
        <v>350</v>
      </c>
      <c r="J103">
        <v>0.31403999999999999</v>
      </c>
      <c r="K103">
        <v>6.0339999999999998E-2</v>
      </c>
      <c r="L103">
        <v>2.0608200000000001</v>
      </c>
      <c r="M103" s="1">
        <v>1.9425000000000001E-7</v>
      </c>
      <c r="O103" t="s">
        <v>158</v>
      </c>
      <c r="P103">
        <v>0.49814999999999998</v>
      </c>
      <c r="Q103">
        <v>0.20007</v>
      </c>
      <c r="R103">
        <v>3.14886</v>
      </c>
      <c r="S103">
        <v>1.278E-2</v>
      </c>
    </row>
    <row r="104" spans="3:19" x14ac:dyDescent="0.25">
      <c r="C104" t="s">
        <v>120</v>
      </c>
      <c r="D104">
        <v>0.84294999999999998</v>
      </c>
      <c r="E104">
        <v>0.13946</v>
      </c>
      <c r="F104">
        <v>6.9654600000000002</v>
      </c>
      <c r="G104" s="1">
        <v>1.49995E-9</v>
      </c>
      <c r="I104" t="s">
        <v>205</v>
      </c>
      <c r="J104">
        <v>0.34998000000000001</v>
      </c>
      <c r="K104">
        <v>7.0889999999999995E-2</v>
      </c>
      <c r="L104">
        <v>2.2385999999999999</v>
      </c>
      <c r="M104" s="1">
        <v>7.9481799999999996E-7</v>
      </c>
      <c r="O104" t="s">
        <v>127</v>
      </c>
      <c r="P104">
        <v>0.48905999999999999</v>
      </c>
      <c r="Q104">
        <v>0.19591</v>
      </c>
      <c r="R104">
        <v>3.0836399999999999</v>
      </c>
      <c r="S104">
        <v>1.255E-2</v>
      </c>
    </row>
    <row r="105" spans="3:19" x14ac:dyDescent="0.25">
      <c r="C105" t="s">
        <v>144</v>
      </c>
      <c r="D105">
        <v>0.67366000000000004</v>
      </c>
      <c r="E105">
        <v>0.20324</v>
      </c>
      <c r="F105">
        <v>4.7169400000000001</v>
      </c>
      <c r="G105" s="1">
        <v>9.1790899999999996E-4</v>
      </c>
      <c r="I105" t="s">
        <v>344</v>
      </c>
      <c r="J105">
        <v>0.35881000000000002</v>
      </c>
      <c r="K105">
        <v>8.0740000000000006E-2</v>
      </c>
      <c r="L105">
        <v>2.2846099999999998</v>
      </c>
      <c r="M105" s="1">
        <v>8.8246300000000006E-6</v>
      </c>
      <c r="O105" t="s">
        <v>57</v>
      </c>
      <c r="P105">
        <v>0.40449000000000002</v>
      </c>
      <c r="Q105">
        <v>0.14446999999999999</v>
      </c>
      <c r="R105">
        <v>2.5380099999999999</v>
      </c>
      <c r="S105">
        <v>5.11E-3</v>
      </c>
    </row>
    <row r="106" spans="3:19" x14ac:dyDescent="0.25">
      <c r="C106" t="s">
        <v>103</v>
      </c>
      <c r="D106">
        <v>1.32748</v>
      </c>
      <c r="E106">
        <v>7.707E-2</v>
      </c>
      <c r="F106">
        <v>21.255800000000001</v>
      </c>
      <c r="G106">
        <v>0</v>
      </c>
      <c r="I106" t="s">
        <v>151</v>
      </c>
      <c r="J106">
        <v>0.37785000000000002</v>
      </c>
      <c r="K106">
        <v>7.5620000000000007E-2</v>
      </c>
      <c r="L106">
        <v>2.387</v>
      </c>
      <c r="M106" s="1">
        <v>5.8225800000000002E-7</v>
      </c>
      <c r="O106" t="s">
        <v>82</v>
      </c>
      <c r="P106">
        <v>0.51902000000000004</v>
      </c>
      <c r="Q106">
        <v>0.20673</v>
      </c>
      <c r="R106">
        <v>3.30382</v>
      </c>
      <c r="S106">
        <v>1.205E-2</v>
      </c>
    </row>
    <row r="107" spans="3:19" x14ac:dyDescent="0.25">
      <c r="C107" t="s">
        <v>206</v>
      </c>
      <c r="D107">
        <v>0.47803000000000001</v>
      </c>
      <c r="E107">
        <v>0.23325000000000001</v>
      </c>
      <c r="F107">
        <v>3.0062899999999999</v>
      </c>
      <c r="G107">
        <v>4.0419999999999998E-2</v>
      </c>
      <c r="I107" t="s">
        <v>224</v>
      </c>
      <c r="J107">
        <v>0.40359</v>
      </c>
      <c r="K107">
        <v>7.85E-2</v>
      </c>
      <c r="L107">
        <v>2.5327500000000001</v>
      </c>
      <c r="M107" s="1">
        <v>2.72606E-7</v>
      </c>
      <c r="O107" t="s">
        <v>262</v>
      </c>
      <c r="P107">
        <v>0.65771999999999997</v>
      </c>
      <c r="Q107">
        <v>0.16696</v>
      </c>
      <c r="R107">
        <v>4.54697</v>
      </c>
      <c r="S107">
        <v>8.0000000000000007E-5</v>
      </c>
    </row>
    <row r="108" spans="3:19" x14ac:dyDescent="0.25">
      <c r="C108" t="s">
        <v>107</v>
      </c>
      <c r="D108">
        <v>1.1148</v>
      </c>
      <c r="E108">
        <v>0.16979</v>
      </c>
      <c r="F108">
        <v>13.02553</v>
      </c>
      <c r="G108" s="1">
        <v>5.1783499999999999E-11</v>
      </c>
      <c r="I108" t="s">
        <v>247</v>
      </c>
      <c r="J108">
        <v>0.92373000000000005</v>
      </c>
      <c r="K108">
        <v>0.1605</v>
      </c>
      <c r="L108">
        <v>8.3894199999999994</v>
      </c>
      <c r="M108" s="1">
        <v>8.6394799999999996E-9</v>
      </c>
      <c r="O108" t="s">
        <v>341</v>
      </c>
      <c r="P108">
        <v>0.92447000000000001</v>
      </c>
      <c r="Q108">
        <v>8.1850000000000006E-2</v>
      </c>
      <c r="R108">
        <v>8.40367</v>
      </c>
      <c r="S108" s="1">
        <v>1.3900000000000001E-29</v>
      </c>
    </row>
    <row r="109" spans="3:19" x14ac:dyDescent="0.25">
      <c r="C109" t="s">
        <v>161</v>
      </c>
      <c r="D109">
        <v>0.60058</v>
      </c>
      <c r="E109">
        <v>0.24951000000000001</v>
      </c>
      <c r="F109">
        <v>3.98637</v>
      </c>
      <c r="G109">
        <v>1.6080000000000001E-2</v>
      </c>
      <c r="I109" t="s">
        <v>153</v>
      </c>
      <c r="J109">
        <v>0.57379999999999998</v>
      </c>
      <c r="K109">
        <v>0.25479000000000002</v>
      </c>
      <c r="L109">
        <v>3.7479800000000001</v>
      </c>
      <c r="M109">
        <v>2.4320000000000001E-2</v>
      </c>
      <c r="O109" t="s">
        <v>363</v>
      </c>
      <c r="P109">
        <v>0.56383000000000005</v>
      </c>
      <c r="Q109">
        <v>0.25407000000000002</v>
      </c>
      <c r="R109">
        <v>3.6629499999999999</v>
      </c>
      <c r="S109">
        <v>2.647E-2</v>
      </c>
    </row>
    <row r="110" spans="3:19" x14ac:dyDescent="0.25">
      <c r="C110" t="s">
        <v>158</v>
      </c>
      <c r="D110">
        <v>0.60799999999999998</v>
      </c>
      <c r="E110">
        <v>0.16922999999999999</v>
      </c>
      <c r="F110">
        <v>4.05511</v>
      </c>
      <c r="G110" s="1">
        <v>3.2724499999999999E-4</v>
      </c>
      <c r="I110" t="s">
        <v>99</v>
      </c>
      <c r="J110">
        <v>0.62073999999999996</v>
      </c>
      <c r="K110">
        <v>0.24195</v>
      </c>
      <c r="L110">
        <v>4.1758300000000004</v>
      </c>
      <c r="M110">
        <v>1.03E-2</v>
      </c>
      <c r="O110" t="s">
        <v>303</v>
      </c>
      <c r="P110">
        <v>0.51175999999999999</v>
      </c>
      <c r="Q110">
        <v>0.24088000000000001</v>
      </c>
      <c r="R110">
        <v>3.2490800000000002</v>
      </c>
      <c r="S110">
        <v>3.3619999999999997E-2</v>
      </c>
    </row>
    <row r="111" spans="3:19" x14ac:dyDescent="0.25">
      <c r="C111" t="s">
        <v>127</v>
      </c>
      <c r="D111">
        <v>0.77249999999999996</v>
      </c>
      <c r="E111">
        <v>0.23294999999999999</v>
      </c>
      <c r="F111">
        <v>5.9223699999999999</v>
      </c>
      <c r="G111" s="1">
        <v>9.1246399999999998E-4</v>
      </c>
      <c r="I111" t="s">
        <v>243</v>
      </c>
      <c r="J111">
        <v>1.0238400000000001</v>
      </c>
      <c r="K111">
        <v>9.3780000000000002E-2</v>
      </c>
      <c r="L111">
        <v>10.56433</v>
      </c>
      <c r="M111" s="1">
        <v>9.5606800000000001E-28</v>
      </c>
      <c r="O111" t="s">
        <v>345</v>
      </c>
      <c r="P111">
        <v>0.81267</v>
      </c>
      <c r="Q111">
        <v>8.5059999999999997E-2</v>
      </c>
      <c r="R111">
        <v>6.4962900000000001</v>
      </c>
      <c r="S111" s="1">
        <v>1.2499999999999999E-21</v>
      </c>
    </row>
    <row r="112" spans="3:19" x14ac:dyDescent="0.25">
      <c r="C112" t="s">
        <v>191</v>
      </c>
      <c r="D112">
        <v>0.51727000000000001</v>
      </c>
      <c r="E112">
        <v>0.23726</v>
      </c>
      <c r="F112">
        <v>3.29053</v>
      </c>
      <c r="G112">
        <v>2.9239999999999999E-2</v>
      </c>
      <c r="I112" t="s">
        <v>249</v>
      </c>
      <c r="J112">
        <v>0.91861000000000004</v>
      </c>
      <c r="K112">
        <v>0.10816000000000001</v>
      </c>
      <c r="L112">
        <v>8.2911300000000008</v>
      </c>
      <c r="M112" s="1">
        <v>2.01217E-17</v>
      </c>
      <c r="O112" t="s">
        <v>369</v>
      </c>
      <c r="P112">
        <v>0.45332</v>
      </c>
      <c r="Q112">
        <v>0.12398000000000001</v>
      </c>
      <c r="R112">
        <v>2.84</v>
      </c>
      <c r="S112">
        <v>2.5999999999999998E-4</v>
      </c>
    </row>
    <row r="113" spans="3:19" x14ac:dyDescent="0.25">
      <c r="C113" t="s">
        <v>189</v>
      </c>
      <c r="D113">
        <v>0.52468999999999999</v>
      </c>
      <c r="E113">
        <v>0.45650000000000002</v>
      </c>
      <c r="F113">
        <v>3.34728</v>
      </c>
      <c r="G113">
        <v>0.25040000000000001</v>
      </c>
      <c r="I113" t="s">
        <v>314</v>
      </c>
      <c r="J113">
        <v>0.55974000000000002</v>
      </c>
      <c r="K113">
        <v>7.1599999999999997E-2</v>
      </c>
      <c r="L113">
        <v>3.6285799999999999</v>
      </c>
      <c r="M113" s="1">
        <v>5.3890399999999997E-15</v>
      </c>
      <c r="O113" t="s">
        <v>351</v>
      </c>
      <c r="P113">
        <v>0.74526000000000003</v>
      </c>
      <c r="Q113">
        <v>9.1319999999999998E-2</v>
      </c>
      <c r="R113">
        <v>5.56236</v>
      </c>
      <c r="S113" s="1">
        <v>3.3200000000000002E-16</v>
      </c>
    </row>
    <row r="114" spans="3:19" x14ac:dyDescent="0.25">
      <c r="C114" t="s">
        <v>221</v>
      </c>
      <c r="D114">
        <v>0.39254</v>
      </c>
      <c r="E114">
        <v>0.17377000000000001</v>
      </c>
      <c r="F114">
        <v>2.4691000000000001</v>
      </c>
      <c r="G114">
        <v>2.3890000000000002E-2</v>
      </c>
      <c r="I114" t="s">
        <v>286</v>
      </c>
      <c r="J114">
        <v>0.67434000000000005</v>
      </c>
      <c r="K114">
        <v>0.11</v>
      </c>
      <c r="L114">
        <v>4.7243300000000001</v>
      </c>
      <c r="M114" s="1">
        <v>8.7767699999999999E-10</v>
      </c>
      <c r="O114" t="s">
        <v>373</v>
      </c>
      <c r="P114">
        <v>0.42183999999999999</v>
      </c>
      <c r="Q114">
        <v>9.9589999999999998E-2</v>
      </c>
      <c r="R114">
        <v>2.6414499999999999</v>
      </c>
      <c r="S114">
        <v>2.0000000000000002E-5</v>
      </c>
    </row>
    <row r="115" spans="3:19" x14ac:dyDescent="0.25">
      <c r="C115" t="s">
        <v>112</v>
      </c>
      <c r="D115">
        <v>1.0234799999999999</v>
      </c>
      <c r="E115">
        <v>3.2969999999999999E-2</v>
      </c>
      <c r="F115">
        <v>10.55552</v>
      </c>
      <c r="G115">
        <v>0</v>
      </c>
      <c r="I115" t="s">
        <v>232</v>
      </c>
      <c r="J115">
        <v>2</v>
      </c>
      <c r="K115">
        <v>0.14186000000000001</v>
      </c>
      <c r="L115">
        <v>100</v>
      </c>
      <c r="M115" s="1">
        <v>4.2038999999999999E-45</v>
      </c>
      <c r="O115" t="s">
        <v>360</v>
      </c>
      <c r="P115">
        <v>0.64717000000000002</v>
      </c>
      <c r="Q115">
        <v>0.17817</v>
      </c>
      <c r="R115">
        <v>4.4378599999999997</v>
      </c>
      <c r="S115">
        <v>2.7999999999999998E-4</v>
      </c>
    </row>
    <row r="116" spans="3:19" x14ac:dyDescent="0.25">
      <c r="C116" t="s">
        <v>204</v>
      </c>
      <c r="D116">
        <v>0.48243999999999998</v>
      </c>
      <c r="E116">
        <v>0.23436000000000001</v>
      </c>
      <c r="F116">
        <v>3.03695</v>
      </c>
      <c r="G116">
        <v>3.9539999999999999E-2</v>
      </c>
      <c r="I116" t="s">
        <v>177</v>
      </c>
      <c r="J116">
        <v>0.53535999999999995</v>
      </c>
      <c r="K116">
        <v>0.22126000000000001</v>
      </c>
      <c r="L116">
        <v>3.4305300000000001</v>
      </c>
      <c r="M116">
        <v>1.554E-2</v>
      </c>
      <c r="O116" t="s">
        <v>49</v>
      </c>
      <c r="P116">
        <v>1.7833300000000001</v>
      </c>
      <c r="Q116">
        <v>0.13439999999999999</v>
      </c>
      <c r="R116">
        <v>60.719760000000001</v>
      </c>
      <c r="S116" s="1">
        <v>3.5100000000000001E-40</v>
      </c>
    </row>
    <row r="117" spans="3:19" x14ac:dyDescent="0.25">
      <c r="C117" t="s">
        <v>181</v>
      </c>
      <c r="D117">
        <v>0.54607000000000006</v>
      </c>
      <c r="E117">
        <v>0.23569000000000001</v>
      </c>
      <c r="F117">
        <v>3.5161799999999999</v>
      </c>
      <c r="G117">
        <v>2.051E-2</v>
      </c>
      <c r="I117" t="s">
        <v>46</v>
      </c>
      <c r="J117">
        <v>0.53393999999999997</v>
      </c>
      <c r="K117">
        <v>6.5600000000000006E-2</v>
      </c>
      <c r="L117">
        <v>3.41933</v>
      </c>
      <c r="M117" s="1">
        <v>3.9792600000000002E-16</v>
      </c>
      <c r="O117" t="s">
        <v>364</v>
      </c>
      <c r="P117">
        <v>0.55001999999999995</v>
      </c>
      <c r="Q117">
        <v>0.24929000000000001</v>
      </c>
      <c r="R117">
        <v>3.5483099999999999</v>
      </c>
      <c r="S117">
        <v>2.7359999999999999E-2</v>
      </c>
    </row>
    <row r="118" spans="3:19" x14ac:dyDescent="0.25">
      <c r="C118" t="s">
        <v>159</v>
      </c>
      <c r="D118">
        <v>0.60341</v>
      </c>
      <c r="E118">
        <v>0.21185999999999999</v>
      </c>
      <c r="F118">
        <v>4.0124599999999999</v>
      </c>
      <c r="G118" s="1">
        <v>4.3964099999999999E-3</v>
      </c>
      <c r="I118" t="s">
        <v>124</v>
      </c>
      <c r="J118">
        <v>0.30509999999999998</v>
      </c>
      <c r="K118">
        <v>4.1959999999999997E-2</v>
      </c>
      <c r="L118">
        <v>2.0188199999999998</v>
      </c>
      <c r="M118" s="1">
        <v>3.5857099999999998E-13</v>
      </c>
      <c r="O118" t="s">
        <v>113</v>
      </c>
      <c r="P118">
        <v>0.72299999999999998</v>
      </c>
      <c r="Q118">
        <v>0.18193999999999999</v>
      </c>
      <c r="R118">
        <v>5.2844899999999999</v>
      </c>
      <c r="S118">
        <v>6.9999999999999994E-5</v>
      </c>
    </row>
    <row r="119" spans="3:19" x14ac:dyDescent="0.25">
      <c r="C119" t="s">
        <v>152</v>
      </c>
      <c r="D119">
        <v>0.62311000000000005</v>
      </c>
      <c r="E119">
        <v>0.14693999999999999</v>
      </c>
      <c r="F119">
        <v>4.1986299999999996</v>
      </c>
      <c r="G119" s="1">
        <v>2.2297200000000001E-5</v>
      </c>
      <c r="I119" t="s">
        <v>111</v>
      </c>
      <c r="J119">
        <v>0.74658000000000002</v>
      </c>
      <c r="K119">
        <v>0.25335000000000002</v>
      </c>
      <c r="L119">
        <v>5.57925</v>
      </c>
      <c r="M119">
        <v>3.2100000000000002E-3</v>
      </c>
      <c r="O119" t="s">
        <v>299</v>
      </c>
      <c r="P119">
        <v>0.52647999999999995</v>
      </c>
      <c r="Q119">
        <v>0.25237999999999999</v>
      </c>
      <c r="R119">
        <v>3.3610799999999998</v>
      </c>
      <c r="S119">
        <v>3.6970000000000003E-2</v>
      </c>
    </row>
    <row r="120" spans="3:19" x14ac:dyDescent="0.25">
      <c r="C120" t="s">
        <v>217</v>
      </c>
      <c r="D120">
        <v>0.42453999999999997</v>
      </c>
      <c r="E120">
        <v>0.20265</v>
      </c>
      <c r="F120">
        <v>2.6579100000000002</v>
      </c>
      <c r="G120">
        <v>3.6170000000000001E-2</v>
      </c>
      <c r="I120" t="s">
        <v>18</v>
      </c>
      <c r="J120">
        <v>0.35737000000000002</v>
      </c>
      <c r="K120">
        <v>6.6119999999999998E-2</v>
      </c>
      <c r="L120">
        <v>2.27704</v>
      </c>
      <c r="M120" s="1">
        <v>6.4922000000000004E-8</v>
      </c>
      <c r="O120" t="s">
        <v>203</v>
      </c>
      <c r="P120">
        <v>0.93498999999999999</v>
      </c>
      <c r="Q120">
        <v>8.1030000000000005E-2</v>
      </c>
      <c r="R120">
        <v>8.6097099999999998</v>
      </c>
      <c r="S120" s="1">
        <v>8.3800000000000008E-31</v>
      </c>
    </row>
    <row r="121" spans="3:19" x14ac:dyDescent="0.25">
      <c r="C121" t="s">
        <v>187</v>
      </c>
      <c r="D121">
        <v>0.53149999999999997</v>
      </c>
      <c r="E121">
        <v>0.25562000000000001</v>
      </c>
      <c r="F121">
        <v>3.4001700000000001</v>
      </c>
      <c r="G121">
        <v>3.7589999999999998E-2</v>
      </c>
      <c r="I121" t="s">
        <v>285</v>
      </c>
      <c r="J121">
        <v>0.67440999999999995</v>
      </c>
      <c r="K121">
        <v>0.15908</v>
      </c>
      <c r="L121">
        <v>4.7251000000000003</v>
      </c>
      <c r="M121">
        <v>2.0000000000000002E-5</v>
      </c>
      <c r="O121" t="s">
        <v>165</v>
      </c>
      <c r="P121">
        <v>0.40300999999999998</v>
      </c>
      <c r="Q121">
        <v>6.232E-2</v>
      </c>
      <c r="R121">
        <v>2.5293600000000001</v>
      </c>
      <c r="S121" s="1">
        <v>1E-10</v>
      </c>
    </row>
    <row r="122" spans="3:19" x14ac:dyDescent="0.25">
      <c r="C122" t="s">
        <v>194</v>
      </c>
      <c r="D122">
        <v>0.50792000000000004</v>
      </c>
      <c r="E122">
        <v>7.979E-2</v>
      </c>
      <c r="F122">
        <v>3.2204799999999998</v>
      </c>
      <c r="G122" s="1">
        <v>1.93888E-10</v>
      </c>
      <c r="I122" t="s">
        <v>69</v>
      </c>
      <c r="J122">
        <v>0.38996999999999998</v>
      </c>
      <c r="K122">
        <v>6.9339999999999999E-2</v>
      </c>
      <c r="L122">
        <v>2.4545599999999999</v>
      </c>
      <c r="M122" s="1">
        <v>1.8622400000000001E-8</v>
      </c>
      <c r="O122" t="s">
        <v>88</v>
      </c>
      <c r="P122">
        <v>0.52830999999999995</v>
      </c>
      <c r="Q122">
        <v>6.8110000000000004E-2</v>
      </c>
      <c r="R122">
        <v>3.3753099999999998</v>
      </c>
      <c r="S122" s="1">
        <v>8.7000000000000002E-15</v>
      </c>
    </row>
    <row r="123" spans="3:19" x14ac:dyDescent="0.25">
      <c r="C123" t="s">
        <v>97</v>
      </c>
      <c r="D123">
        <v>1.6379300000000001</v>
      </c>
      <c r="E123">
        <v>6.0569999999999999E-2</v>
      </c>
      <c r="F123">
        <v>43.444240000000001</v>
      </c>
      <c r="G123">
        <v>0</v>
      </c>
      <c r="I123" t="s">
        <v>62</v>
      </c>
      <c r="J123">
        <v>0.45726</v>
      </c>
      <c r="K123">
        <v>7.4149999999999994E-2</v>
      </c>
      <c r="L123">
        <v>2.86592</v>
      </c>
      <c r="M123" s="1">
        <v>6.971E-10</v>
      </c>
      <c r="O123" t="s">
        <v>73</v>
      </c>
      <c r="P123">
        <v>0.69862000000000002</v>
      </c>
      <c r="Q123">
        <v>0.15476999999999999</v>
      </c>
      <c r="R123">
        <v>4.9960199999999997</v>
      </c>
      <c r="S123" s="1">
        <v>6.37E-6</v>
      </c>
    </row>
    <row r="124" spans="3:19" x14ac:dyDescent="0.25">
      <c r="C124" t="s">
        <v>113</v>
      </c>
      <c r="D124">
        <v>1.0126500000000001</v>
      </c>
      <c r="E124">
        <v>0.11601</v>
      </c>
      <c r="F124">
        <v>10.29556</v>
      </c>
      <c r="G124" s="1">
        <v>2.5670200000000002E-18</v>
      </c>
      <c r="I124" t="s">
        <v>347</v>
      </c>
      <c r="J124">
        <v>0.32679000000000002</v>
      </c>
      <c r="K124">
        <v>8.7720000000000006E-2</v>
      </c>
      <c r="L124">
        <v>2.1222400000000001</v>
      </c>
      <c r="M124">
        <v>1.9000000000000001E-4</v>
      </c>
      <c r="O124" t="s">
        <v>374</v>
      </c>
      <c r="P124">
        <v>0.41398000000000001</v>
      </c>
      <c r="Q124">
        <v>9.9940000000000001E-2</v>
      </c>
      <c r="R124">
        <v>2.59409</v>
      </c>
      <c r="S124">
        <v>3.0000000000000001E-5</v>
      </c>
    </row>
    <row r="125" spans="3:19" x14ac:dyDescent="0.25">
      <c r="C125" t="s">
        <v>203</v>
      </c>
      <c r="D125">
        <v>0.48357</v>
      </c>
      <c r="E125">
        <v>7.4510000000000007E-2</v>
      </c>
      <c r="F125">
        <v>3.0448499999999998</v>
      </c>
      <c r="G125" s="1">
        <v>8.5802800000000004E-11</v>
      </c>
      <c r="I125" t="s">
        <v>141</v>
      </c>
      <c r="J125">
        <v>0.66739000000000004</v>
      </c>
      <c r="K125">
        <v>0.26859</v>
      </c>
      <c r="L125">
        <v>4.64933</v>
      </c>
      <c r="M125">
        <v>1.2959999999999999E-2</v>
      </c>
      <c r="O125" t="s">
        <v>117</v>
      </c>
      <c r="P125">
        <v>0.55888000000000004</v>
      </c>
      <c r="Q125">
        <v>0.23438999999999999</v>
      </c>
      <c r="R125">
        <v>3.6214</v>
      </c>
      <c r="S125">
        <v>1.711E-2</v>
      </c>
    </row>
    <row r="126" spans="3:19" x14ac:dyDescent="0.25">
      <c r="C126" t="s">
        <v>165</v>
      </c>
      <c r="D126">
        <v>0.58730000000000004</v>
      </c>
      <c r="E126">
        <v>4.1660000000000003E-2</v>
      </c>
      <c r="F126">
        <v>3.8663599999999998</v>
      </c>
      <c r="G126" s="1">
        <v>4.2038999999999999E-45</v>
      </c>
      <c r="I126" t="s">
        <v>66</v>
      </c>
      <c r="J126">
        <v>0.36475999999999997</v>
      </c>
      <c r="K126">
        <v>8.1229999999999997E-2</v>
      </c>
      <c r="L126">
        <v>2.3161200000000002</v>
      </c>
      <c r="M126" s="1">
        <v>7.1098799999999998E-6</v>
      </c>
      <c r="O126" t="s">
        <v>54</v>
      </c>
      <c r="P126">
        <v>0.82515000000000005</v>
      </c>
      <c r="Q126">
        <v>0.11608</v>
      </c>
      <c r="R126">
        <v>6.6857800000000003</v>
      </c>
      <c r="S126" s="1">
        <v>1.18E-12</v>
      </c>
    </row>
    <row r="127" spans="3:19" x14ac:dyDescent="0.25">
      <c r="C127" t="s">
        <v>186</v>
      </c>
      <c r="D127">
        <v>0.53666999999999998</v>
      </c>
      <c r="E127">
        <v>0.16647999999999999</v>
      </c>
      <c r="F127">
        <v>3.4409000000000001</v>
      </c>
      <c r="G127" s="1">
        <v>1.2653E-3</v>
      </c>
      <c r="I127" t="s">
        <v>239</v>
      </c>
      <c r="J127">
        <v>1.08083</v>
      </c>
      <c r="K127">
        <v>8.8770000000000002E-2</v>
      </c>
      <c r="L127">
        <v>12.045540000000001</v>
      </c>
      <c r="M127" s="1">
        <v>4.1752900000000004E-34</v>
      </c>
      <c r="O127" t="s">
        <v>298</v>
      </c>
      <c r="P127">
        <v>0.50929999999999997</v>
      </c>
      <c r="Q127">
        <v>7.3480000000000004E-2</v>
      </c>
      <c r="R127">
        <v>3.2307000000000001</v>
      </c>
      <c r="S127" s="1">
        <v>4.1800000000000004E-12</v>
      </c>
    </row>
    <row r="128" spans="3:19" x14ac:dyDescent="0.25">
      <c r="C128" t="s">
        <v>117</v>
      </c>
      <c r="D128">
        <v>0.89605000000000001</v>
      </c>
      <c r="E128">
        <v>0.17071</v>
      </c>
      <c r="F128">
        <v>7.8714199999999996</v>
      </c>
      <c r="G128" s="1">
        <v>1.5303299999999999E-7</v>
      </c>
      <c r="I128" t="s">
        <v>244</v>
      </c>
      <c r="J128">
        <v>1.0125200000000001</v>
      </c>
      <c r="K128">
        <v>0.15045</v>
      </c>
      <c r="L128">
        <v>10.29257</v>
      </c>
      <c r="M128" s="1">
        <v>1.6971899999999999E-11</v>
      </c>
      <c r="O128" t="s">
        <v>284</v>
      </c>
      <c r="P128">
        <v>0.52793999999999996</v>
      </c>
      <c r="Q128">
        <v>0.25831999999999999</v>
      </c>
      <c r="R128">
        <v>3.37242</v>
      </c>
      <c r="S128">
        <v>4.0980000000000003E-2</v>
      </c>
    </row>
    <row r="129" spans="3:19" x14ac:dyDescent="0.25">
      <c r="C129" t="s">
        <v>185</v>
      </c>
      <c r="D129">
        <v>0.53907000000000005</v>
      </c>
      <c r="E129">
        <v>5.518E-2</v>
      </c>
      <c r="F129">
        <v>3.4599099999999998</v>
      </c>
      <c r="G129" s="1">
        <v>1.5350700000000001E-22</v>
      </c>
      <c r="I129" t="s">
        <v>223</v>
      </c>
      <c r="J129">
        <v>0.92074</v>
      </c>
      <c r="K129">
        <v>7.8570000000000001E-2</v>
      </c>
      <c r="L129">
        <v>8.3318399999999997</v>
      </c>
      <c r="M129" s="1">
        <v>1.0212800000000001E-31</v>
      </c>
      <c r="O129" t="s">
        <v>305</v>
      </c>
      <c r="P129">
        <v>0.55752999999999997</v>
      </c>
      <c r="Q129">
        <v>0.25606000000000001</v>
      </c>
      <c r="R129">
        <v>3.61022</v>
      </c>
      <c r="S129">
        <v>2.945E-2</v>
      </c>
    </row>
    <row r="130" spans="3:19" x14ac:dyDescent="0.25">
      <c r="C130" t="s">
        <v>184</v>
      </c>
      <c r="D130">
        <v>0.54410999999999998</v>
      </c>
      <c r="E130">
        <v>4.2779999999999999E-2</v>
      </c>
      <c r="F130">
        <v>3.5003299999999999</v>
      </c>
      <c r="G130" s="1">
        <v>4.6815299999999997E-37</v>
      </c>
      <c r="I130" t="s">
        <v>290</v>
      </c>
      <c r="J130">
        <v>0.66025</v>
      </c>
      <c r="K130">
        <v>0.14616999999999999</v>
      </c>
      <c r="L130">
        <v>4.5735599999999996</v>
      </c>
      <c r="M130" s="1">
        <v>6.26777E-6</v>
      </c>
      <c r="O130" t="s">
        <v>357</v>
      </c>
      <c r="P130">
        <v>0.94501999999999997</v>
      </c>
      <c r="Q130">
        <v>0.10841000000000001</v>
      </c>
      <c r="R130">
        <v>8.8109400000000004</v>
      </c>
      <c r="S130" s="1">
        <v>2.8499999999999999E-18</v>
      </c>
    </row>
    <row r="131" spans="3:19" x14ac:dyDescent="0.25">
      <c r="C131" t="s">
        <v>146</v>
      </c>
      <c r="D131">
        <v>0.66237000000000001</v>
      </c>
      <c r="E131">
        <v>0.23649999999999999</v>
      </c>
      <c r="F131">
        <v>4.5959300000000001</v>
      </c>
      <c r="G131" s="1">
        <v>5.0987599999999999E-3</v>
      </c>
      <c r="I131" t="s">
        <v>155</v>
      </c>
      <c r="J131">
        <v>0.67891999999999997</v>
      </c>
      <c r="K131">
        <v>0.2712</v>
      </c>
      <c r="L131">
        <v>4.7744299999999997</v>
      </c>
      <c r="M131">
        <v>1.23E-2</v>
      </c>
      <c r="O131" t="s">
        <v>383</v>
      </c>
    </row>
    <row r="132" spans="3:19" x14ac:dyDescent="0.25">
      <c r="C132" t="s">
        <v>137</v>
      </c>
      <c r="D132">
        <v>0.72067999999999999</v>
      </c>
      <c r="E132">
        <v>0.20898</v>
      </c>
      <c r="F132">
        <v>5.25631</v>
      </c>
      <c r="G132" s="1">
        <v>5.6366999999999995E-4</v>
      </c>
      <c r="I132" t="s">
        <v>300</v>
      </c>
      <c r="J132">
        <v>0.60826999999999998</v>
      </c>
      <c r="K132">
        <v>0.28559000000000001</v>
      </c>
      <c r="L132">
        <v>4.0575799999999997</v>
      </c>
      <c r="M132">
        <v>3.3189999999999997E-2</v>
      </c>
      <c r="O132" t="s">
        <v>230</v>
      </c>
      <c r="P132" t="s">
        <v>1</v>
      </c>
      <c r="Q132" t="s">
        <v>2</v>
      </c>
      <c r="R132" t="s">
        <v>3</v>
      </c>
      <c r="S132" t="s">
        <v>4</v>
      </c>
    </row>
    <row r="133" spans="3:19" x14ac:dyDescent="0.25">
      <c r="C133" t="s">
        <v>133</v>
      </c>
      <c r="D133">
        <v>0.72838000000000003</v>
      </c>
      <c r="E133">
        <v>6.4420000000000005E-2</v>
      </c>
      <c r="F133">
        <v>5.3502799999999997</v>
      </c>
      <c r="G133" s="1">
        <v>1.2062799999999999E-29</v>
      </c>
      <c r="I133" t="s">
        <v>32</v>
      </c>
      <c r="J133">
        <v>0.57699999999999996</v>
      </c>
      <c r="K133">
        <v>8.1129999999999994E-2</v>
      </c>
      <c r="L133">
        <v>3.7757499999999999</v>
      </c>
      <c r="M133" s="1">
        <v>1.1465E-12</v>
      </c>
    </row>
    <row r="134" spans="3:19" x14ac:dyDescent="0.25">
      <c r="C134" t="s">
        <v>128</v>
      </c>
      <c r="D134">
        <v>0.76514000000000004</v>
      </c>
      <c r="E134">
        <v>0.14624999999999999</v>
      </c>
      <c r="F134">
        <v>5.8228900000000001</v>
      </c>
      <c r="G134" s="1">
        <v>1.6790399999999999E-7</v>
      </c>
      <c r="I134" t="s">
        <v>346</v>
      </c>
      <c r="J134">
        <v>0.33915000000000001</v>
      </c>
      <c r="K134">
        <v>6.9959999999999994E-2</v>
      </c>
      <c r="L134">
        <v>2.1834699999999998</v>
      </c>
      <c r="M134" s="1">
        <v>1.2478599999999999E-6</v>
      </c>
    </row>
    <row r="135" spans="3:19" x14ac:dyDescent="0.25">
      <c r="C135" t="s">
        <v>198</v>
      </c>
      <c r="D135">
        <v>0.50283999999999995</v>
      </c>
      <c r="E135">
        <v>0.24016000000000001</v>
      </c>
      <c r="F135">
        <v>3.1830400000000001</v>
      </c>
      <c r="G135">
        <v>3.628E-2</v>
      </c>
      <c r="I135" t="s">
        <v>115</v>
      </c>
      <c r="J135">
        <v>0.50563000000000002</v>
      </c>
      <c r="K135">
        <v>0.20519000000000001</v>
      </c>
      <c r="L135">
        <v>3.2035300000000002</v>
      </c>
      <c r="M135">
        <v>1.3729999999999999E-2</v>
      </c>
    </row>
    <row r="136" spans="3:19" x14ac:dyDescent="0.25">
      <c r="C136" t="s">
        <v>126</v>
      </c>
      <c r="D136">
        <v>0.77419000000000004</v>
      </c>
      <c r="E136">
        <v>0.19095000000000001</v>
      </c>
      <c r="F136">
        <v>5.9454900000000004</v>
      </c>
      <c r="G136" s="1">
        <v>5.0249600000000001E-5</v>
      </c>
      <c r="I136" t="s">
        <v>168</v>
      </c>
      <c r="J136">
        <v>0.47837000000000002</v>
      </c>
      <c r="K136">
        <v>0.19966</v>
      </c>
      <c r="L136">
        <v>3.0086400000000002</v>
      </c>
      <c r="M136">
        <v>1.6580000000000001E-2</v>
      </c>
    </row>
    <row r="137" spans="3:19" x14ac:dyDescent="0.25">
      <c r="C137" t="s">
        <v>380</v>
      </c>
      <c r="I137" t="s">
        <v>129</v>
      </c>
      <c r="J137">
        <v>0.50160000000000005</v>
      </c>
      <c r="K137">
        <v>0.22292999999999999</v>
      </c>
      <c r="L137">
        <v>3.17394</v>
      </c>
      <c r="M137">
        <v>2.445E-2</v>
      </c>
    </row>
    <row r="138" spans="3:19" x14ac:dyDescent="0.25">
      <c r="I138" t="s">
        <v>324</v>
      </c>
      <c r="J138">
        <v>0.52302000000000004</v>
      </c>
      <c r="K138">
        <v>0.25955</v>
      </c>
      <c r="L138">
        <v>3.3344200000000002</v>
      </c>
      <c r="M138">
        <v>4.3889999999999998E-2</v>
      </c>
    </row>
    <row r="139" spans="3:19" x14ac:dyDescent="0.25">
      <c r="D139" t="s">
        <v>1</v>
      </c>
      <c r="E139" t="s">
        <v>2</v>
      </c>
      <c r="F139" t="s">
        <v>3</v>
      </c>
      <c r="G139" t="s">
        <v>4</v>
      </c>
      <c r="I139" t="s">
        <v>312</v>
      </c>
      <c r="J139">
        <v>0.56749000000000005</v>
      </c>
      <c r="K139">
        <v>6.8729999999999999E-2</v>
      </c>
      <c r="L139">
        <v>3.6939600000000001</v>
      </c>
      <c r="M139" s="1">
        <v>1.49865E-16</v>
      </c>
    </row>
    <row r="140" spans="3:19" x14ac:dyDescent="0.25">
      <c r="I140" t="s">
        <v>252</v>
      </c>
      <c r="J140">
        <v>0.91286</v>
      </c>
      <c r="K140">
        <v>0.17802999999999999</v>
      </c>
      <c r="L140">
        <v>8.1819900000000008</v>
      </c>
      <c r="M140" s="1">
        <v>2.9352100000000002E-7</v>
      </c>
    </row>
    <row r="141" spans="3:19" x14ac:dyDescent="0.25">
      <c r="I141" t="s">
        <v>336</v>
      </c>
      <c r="J141">
        <v>0.49112</v>
      </c>
      <c r="K141">
        <v>0.21682000000000001</v>
      </c>
      <c r="L141">
        <v>3.0982699999999999</v>
      </c>
      <c r="M141">
        <v>2.35E-2</v>
      </c>
    </row>
    <row r="142" spans="3:19" x14ac:dyDescent="0.25">
      <c r="I142" t="s">
        <v>335</v>
      </c>
      <c r="J142">
        <v>0.49167</v>
      </c>
      <c r="K142">
        <v>0.22767999999999999</v>
      </c>
      <c r="L142">
        <v>3.1021700000000001</v>
      </c>
      <c r="M142">
        <v>3.082E-2</v>
      </c>
    </row>
    <row r="143" spans="3:19" x14ac:dyDescent="0.25">
      <c r="I143" t="s">
        <v>334</v>
      </c>
      <c r="J143">
        <v>0.49697999999999998</v>
      </c>
      <c r="K143">
        <v>0.2392</v>
      </c>
      <c r="L143">
        <v>3.1403300000000001</v>
      </c>
      <c r="M143">
        <v>3.7740000000000003E-2</v>
      </c>
    </row>
    <row r="144" spans="3:19" x14ac:dyDescent="0.25">
      <c r="I144" t="s">
        <v>295</v>
      </c>
      <c r="J144">
        <v>0.63131000000000004</v>
      </c>
      <c r="K144">
        <v>0.23573</v>
      </c>
      <c r="L144">
        <v>4.2786600000000004</v>
      </c>
      <c r="M144">
        <v>7.4099999999999999E-3</v>
      </c>
    </row>
    <row r="145" spans="9:13" x14ac:dyDescent="0.25">
      <c r="I145" t="s">
        <v>241</v>
      </c>
      <c r="J145">
        <v>1.03738</v>
      </c>
      <c r="K145">
        <v>0.14252999999999999</v>
      </c>
      <c r="L145">
        <v>10.89884</v>
      </c>
      <c r="M145" s="1">
        <v>3.3828E-13</v>
      </c>
    </row>
    <row r="146" spans="9:13" x14ac:dyDescent="0.25">
      <c r="I146" t="s">
        <v>329</v>
      </c>
      <c r="J146">
        <v>0.50744999999999996</v>
      </c>
      <c r="K146">
        <v>0.24618000000000001</v>
      </c>
      <c r="L146">
        <v>3.2169599999999998</v>
      </c>
      <c r="M146">
        <v>3.9280000000000002E-2</v>
      </c>
    </row>
    <row r="147" spans="9:13" x14ac:dyDescent="0.25">
      <c r="I147" t="s">
        <v>292</v>
      </c>
      <c r="J147">
        <v>0.64331000000000005</v>
      </c>
      <c r="K147">
        <v>0.32290000000000002</v>
      </c>
      <c r="L147">
        <v>4.3985700000000003</v>
      </c>
      <c r="M147">
        <v>4.6339999999999999E-2</v>
      </c>
    </row>
    <row r="148" spans="9:13" x14ac:dyDescent="0.25">
      <c r="I148" t="s">
        <v>144</v>
      </c>
      <c r="J148">
        <v>0.59860999999999998</v>
      </c>
      <c r="K148">
        <v>0.24833</v>
      </c>
      <c r="L148">
        <v>3.9683600000000001</v>
      </c>
      <c r="M148">
        <v>1.593E-2</v>
      </c>
    </row>
    <row r="149" spans="9:13" x14ac:dyDescent="0.25">
      <c r="I149" t="s">
        <v>103</v>
      </c>
      <c r="J149">
        <v>0.85236000000000001</v>
      </c>
      <c r="K149">
        <v>0.17337</v>
      </c>
      <c r="L149">
        <v>7.1181099999999997</v>
      </c>
      <c r="M149" s="1">
        <v>8.8072999999999997E-7</v>
      </c>
    </row>
    <row r="150" spans="9:13" x14ac:dyDescent="0.25">
      <c r="I150" t="s">
        <v>76</v>
      </c>
      <c r="J150">
        <v>0.58289000000000002</v>
      </c>
      <c r="K150">
        <v>8.2339999999999997E-2</v>
      </c>
      <c r="L150">
        <v>3.8272699999999999</v>
      </c>
      <c r="M150" s="1">
        <v>1.44922E-12</v>
      </c>
    </row>
    <row r="151" spans="9:13" x14ac:dyDescent="0.25">
      <c r="I151" t="s">
        <v>206</v>
      </c>
      <c r="J151">
        <v>0.55389999999999995</v>
      </c>
      <c r="K151">
        <v>0.23737</v>
      </c>
      <c r="L151">
        <v>3.58013</v>
      </c>
      <c r="M151">
        <v>1.9619999999999999E-2</v>
      </c>
    </row>
    <row r="152" spans="9:13" x14ac:dyDescent="0.25">
      <c r="I152" t="s">
        <v>107</v>
      </c>
      <c r="J152">
        <v>0.45799000000000001</v>
      </c>
      <c r="K152">
        <v>0.20821999999999999</v>
      </c>
      <c r="L152">
        <v>2.87073</v>
      </c>
      <c r="M152">
        <v>2.784E-2</v>
      </c>
    </row>
    <row r="153" spans="9:13" x14ac:dyDescent="0.25">
      <c r="I153" t="s">
        <v>311</v>
      </c>
      <c r="J153">
        <v>0.57011000000000001</v>
      </c>
      <c r="K153">
        <v>8.516E-2</v>
      </c>
      <c r="L153">
        <v>3.7162999999999999</v>
      </c>
      <c r="M153" s="1">
        <v>2.16309E-11</v>
      </c>
    </row>
    <row r="154" spans="9:13" x14ac:dyDescent="0.25">
      <c r="I154" t="s">
        <v>158</v>
      </c>
      <c r="J154">
        <v>0.50353999999999999</v>
      </c>
      <c r="K154">
        <v>0.19066</v>
      </c>
      <c r="L154">
        <v>3.1881300000000001</v>
      </c>
      <c r="M154">
        <v>8.26E-3</v>
      </c>
    </row>
    <row r="155" spans="9:13" x14ac:dyDescent="0.25">
      <c r="I155" t="s">
        <v>127</v>
      </c>
      <c r="J155">
        <v>0.58709</v>
      </c>
      <c r="K155">
        <v>0.16364000000000001</v>
      </c>
      <c r="L155">
        <v>3.8644500000000002</v>
      </c>
      <c r="M155">
        <v>3.3E-4</v>
      </c>
    </row>
    <row r="156" spans="9:13" x14ac:dyDescent="0.25">
      <c r="I156" t="s">
        <v>221</v>
      </c>
      <c r="J156">
        <v>0.48502000000000001</v>
      </c>
      <c r="K156">
        <v>0.10657999999999999</v>
      </c>
      <c r="L156">
        <v>3.0550700000000002</v>
      </c>
      <c r="M156" s="1">
        <v>5.3468299999999998E-6</v>
      </c>
    </row>
    <row r="157" spans="9:13" x14ac:dyDescent="0.25">
      <c r="I157" t="s">
        <v>322</v>
      </c>
      <c r="J157">
        <v>0.53058000000000005</v>
      </c>
      <c r="K157">
        <v>0.23619000000000001</v>
      </c>
      <c r="L157">
        <v>3.3929800000000001</v>
      </c>
      <c r="M157">
        <v>2.4680000000000001E-2</v>
      </c>
    </row>
    <row r="158" spans="9:13" x14ac:dyDescent="0.25">
      <c r="I158" t="s">
        <v>57</v>
      </c>
      <c r="J158">
        <v>0.91095000000000004</v>
      </c>
      <c r="K158">
        <v>9.264E-2</v>
      </c>
      <c r="L158">
        <v>8.1461600000000001</v>
      </c>
      <c r="M158" s="1">
        <v>8.0951399999999994E-23</v>
      </c>
    </row>
    <row r="159" spans="9:13" x14ac:dyDescent="0.25">
      <c r="I159" t="s">
        <v>262</v>
      </c>
      <c r="J159">
        <v>0.81245000000000001</v>
      </c>
      <c r="K159">
        <v>0.13472999999999999</v>
      </c>
      <c r="L159">
        <v>6.4931299999999998</v>
      </c>
      <c r="M159" s="1">
        <v>1.63818E-9</v>
      </c>
    </row>
    <row r="160" spans="9:13" x14ac:dyDescent="0.25">
      <c r="I160" t="s">
        <v>112</v>
      </c>
      <c r="J160">
        <v>0.78881000000000001</v>
      </c>
      <c r="K160">
        <v>6.1769999999999999E-2</v>
      </c>
      <c r="L160">
        <v>6.1490900000000002</v>
      </c>
      <c r="M160" s="1">
        <v>2.4013E-37</v>
      </c>
    </row>
    <row r="161" spans="9:13" x14ac:dyDescent="0.25">
      <c r="I161" t="s">
        <v>341</v>
      </c>
      <c r="J161">
        <v>0.45445000000000002</v>
      </c>
      <c r="K161">
        <v>7.9829999999999998E-2</v>
      </c>
      <c r="L161">
        <v>2.8474400000000002</v>
      </c>
      <c r="M161" s="1">
        <v>1.25161E-8</v>
      </c>
    </row>
    <row r="162" spans="9:13" x14ac:dyDescent="0.25">
      <c r="I162" t="s">
        <v>159</v>
      </c>
      <c r="J162">
        <v>0.64148000000000005</v>
      </c>
      <c r="K162">
        <v>0.23250000000000001</v>
      </c>
      <c r="L162">
        <v>4.3800400000000002</v>
      </c>
      <c r="M162">
        <v>5.7999999999999996E-3</v>
      </c>
    </row>
    <row r="163" spans="9:13" x14ac:dyDescent="0.25">
      <c r="I163" t="s">
        <v>303</v>
      </c>
      <c r="J163">
        <v>0.59723999999999999</v>
      </c>
      <c r="K163">
        <v>0.22491</v>
      </c>
      <c r="L163">
        <v>3.9558499999999999</v>
      </c>
      <c r="M163">
        <v>7.92E-3</v>
      </c>
    </row>
    <row r="164" spans="9:13" x14ac:dyDescent="0.25">
      <c r="I164" t="s">
        <v>345</v>
      </c>
      <c r="J164">
        <v>0.34516000000000002</v>
      </c>
      <c r="K164">
        <v>7.9380000000000006E-2</v>
      </c>
      <c r="L164">
        <v>2.2139000000000002</v>
      </c>
      <c r="M164">
        <v>1.0000000000000001E-5</v>
      </c>
    </row>
    <row r="165" spans="9:13" x14ac:dyDescent="0.25">
      <c r="I165" t="s">
        <v>351</v>
      </c>
      <c r="J165">
        <v>0.31252999999999997</v>
      </c>
      <c r="K165">
        <v>0.11763999999999999</v>
      </c>
      <c r="L165">
        <v>2.0536799999999999</v>
      </c>
      <c r="M165">
        <v>7.8899999999999994E-3</v>
      </c>
    </row>
    <row r="166" spans="9:13" x14ac:dyDescent="0.25">
      <c r="I166" t="s">
        <v>49</v>
      </c>
      <c r="J166">
        <v>1.3658300000000001</v>
      </c>
      <c r="K166">
        <v>0.11618000000000001</v>
      </c>
      <c r="L166">
        <v>23.218540000000001</v>
      </c>
      <c r="M166" s="1">
        <v>6.5840899999999996E-32</v>
      </c>
    </row>
    <row r="167" spans="9:13" x14ac:dyDescent="0.25">
      <c r="I167" t="s">
        <v>337</v>
      </c>
      <c r="J167">
        <v>0.48097000000000001</v>
      </c>
      <c r="K167">
        <v>7.4789999999999995E-2</v>
      </c>
      <c r="L167">
        <v>3.0267300000000001</v>
      </c>
      <c r="M167" s="1">
        <v>1.2697499999999999E-10</v>
      </c>
    </row>
    <row r="168" spans="9:13" x14ac:dyDescent="0.25">
      <c r="I168" t="s">
        <v>97</v>
      </c>
      <c r="J168">
        <v>0.48476000000000002</v>
      </c>
      <c r="K168">
        <v>0.35021000000000002</v>
      </c>
      <c r="L168">
        <v>3.0532499999999998</v>
      </c>
      <c r="M168">
        <v>0.16628999999999999</v>
      </c>
    </row>
    <row r="169" spans="9:13" x14ac:dyDescent="0.25">
      <c r="I169" t="s">
        <v>256</v>
      </c>
      <c r="J169">
        <v>0.85329999999999995</v>
      </c>
      <c r="K169">
        <v>0.17573</v>
      </c>
      <c r="L169">
        <v>7.1335300000000004</v>
      </c>
      <c r="M169" s="1">
        <v>1.19873E-6</v>
      </c>
    </row>
    <row r="170" spans="9:13" x14ac:dyDescent="0.25">
      <c r="I170" t="s">
        <v>113</v>
      </c>
      <c r="J170">
        <v>0.86912999999999996</v>
      </c>
      <c r="K170">
        <v>0.15634000000000001</v>
      </c>
      <c r="L170">
        <v>7.3983299999999996</v>
      </c>
      <c r="M170" s="1">
        <v>2.7074799999999998E-8</v>
      </c>
    </row>
    <row r="171" spans="9:13" x14ac:dyDescent="0.25">
      <c r="I171" t="s">
        <v>299</v>
      </c>
      <c r="J171">
        <v>0.60846</v>
      </c>
      <c r="K171">
        <v>0.23608000000000001</v>
      </c>
      <c r="L171">
        <v>4.0594099999999997</v>
      </c>
      <c r="M171">
        <v>9.9600000000000001E-3</v>
      </c>
    </row>
    <row r="172" spans="9:13" x14ac:dyDescent="0.25">
      <c r="I172" t="s">
        <v>309</v>
      </c>
      <c r="J172">
        <v>0.57254000000000005</v>
      </c>
      <c r="K172">
        <v>0.26152999999999998</v>
      </c>
      <c r="L172">
        <v>3.7371699999999999</v>
      </c>
      <c r="M172">
        <v>2.8580000000000001E-2</v>
      </c>
    </row>
    <row r="173" spans="9:13" x14ac:dyDescent="0.25">
      <c r="I173" t="s">
        <v>88</v>
      </c>
      <c r="J173">
        <v>0.50085999999999997</v>
      </c>
      <c r="K173">
        <v>6.7540000000000003E-2</v>
      </c>
      <c r="L173">
        <v>3.16852</v>
      </c>
      <c r="M173" s="1">
        <v>1.20913E-13</v>
      </c>
    </row>
    <row r="174" spans="9:13" x14ac:dyDescent="0.25">
      <c r="I174" t="s">
        <v>73</v>
      </c>
      <c r="J174">
        <v>0.71984000000000004</v>
      </c>
      <c r="K174">
        <v>0.14868999999999999</v>
      </c>
      <c r="L174">
        <v>5.2461099999999998</v>
      </c>
      <c r="M174" s="1">
        <v>1.2899699999999999E-6</v>
      </c>
    </row>
    <row r="175" spans="9:13" x14ac:dyDescent="0.25">
      <c r="I175" t="s">
        <v>186</v>
      </c>
      <c r="J175">
        <v>0.44402000000000003</v>
      </c>
      <c r="K175">
        <v>0.21412999999999999</v>
      </c>
      <c r="L175">
        <v>2.77982</v>
      </c>
      <c r="M175">
        <v>3.8120000000000001E-2</v>
      </c>
    </row>
    <row r="176" spans="9:13" x14ac:dyDescent="0.25">
      <c r="I176" t="s">
        <v>117</v>
      </c>
      <c r="J176">
        <v>0.60233000000000003</v>
      </c>
      <c r="K176">
        <v>0.21462000000000001</v>
      </c>
      <c r="L176">
        <v>4.0024899999999999</v>
      </c>
      <c r="M176">
        <v>5.0099999999999997E-3</v>
      </c>
    </row>
    <row r="177" spans="9:13" x14ac:dyDescent="0.25">
      <c r="I177" t="s">
        <v>282</v>
      </c>
      <c r="J177">
        <v>0.68672999999999995</v>
      </c>
      <c r="K177">
        <v>0.25496000000000002</v>
      </c>
      <c r="L177">
        <v>4.8610499999999996</v>
      </c>
      <c r="M177">
        <v>7.0699999999999999E-3</v>
      </c>
    </row>
    <row r="178" spans="9:13" x14ac:dyDescent="0.25">
      <c r="I178" t="s">
        <v>338</v>
      </c>
      <c r="J178">
        <v>0.48061999999999999</v>
      </c>
      <c r="K178">
        <v>0.19152</v>
      </c>
      <c r="L178">
        <v>3.0242900000000001</v>
      </c>
      <c r="M178">
        <v>1.209E-2</v>
      </c>
    </row>
    <row r="179" spans="9:13" x14ac:dyDescent="0.25">
      <c r="I179" t="s">
        <v>54</v>
      </c>
      <c r="J179">
        <v>0.60063999999999995</v>
      </c>
      <c r="K179">
        <v>0.11544</v>
      </c>
      <c r="L179">
        <v>3.98692</v>
      </c>
      <c r="M179" s="1">
        <v>1.9595700000000001E-7</v>
      </c>
    </row>
    <row r="180" spans="9:13" x14ac:dyDescent="0.25">
      <c r="I180" t="s">
        <v>298</v>
      </c>
      <c r="J180">
        <v>0.61395999999999995</v>
      </c>
      <c r="K180">
        <v>7.3160000000000003E-2</v>
      </c>
      <c r="L180">
        <v>4.1111700000000004</v>
      </c>
      <c r="M180" s="1">
        <v>4.7645699999999999E-17</v>
      </c>
    </row>
    <row r="181" spans="9:13" x14ac:dyDescent="0.25">
      <c r="I181" t="s">
        <v>284</v>
      </c>
      <c r="J181">
        <v>0.68247999999999998</v>
      </c>
      <c r="K181">
        <v>0.22091</v>
      </c>
      <c r="L181">
        <v>4.8136999999999999</v>
      </c>
      <c r="M181">
        <v>2.0100000000000001E-3</v>
      </c>
    </row>
    <row r="182" spans="9:13" x14ac:dyDescent="0.25">
      <c r="I182" t="s">
        <v>133</v>
      </c>
      <c r="J182">
        <v>1.19659</v>
      </c>
      <c r="K182">
        <v>7.3179999999999995E-2</v>
      </c>
      <c r="L182">
        <v>15.724869999999999</v>
      </c>
      <c r="M182">
        <v>0</v>
      </c>
    </row>
    <row r="183" spans="9:13" x14ac:dyDescent="0.25">
      <c r="I183" t="s">
        <v>198</v>
      </c>
      <c r="J183">
        <v>0.54598000000000002</v>
      </c>
      <c r="K183">
        <v>0.25377</v>
      </c>
      <c r="L183">
        <v>3.51545</v>
      </c>
      <c r="M183">
        <v>3.1440000000000003E-2</v>
      </c>
    </row>
    <row r="184" spans="9:13" x14ac:dyDescent="0.25">
      <c r="I184" t="s">
        <v>126</v>
      </c>
      <c r="J184">
        <v>0.60152000000000005</v>
      </c>
      <c r="K184">
        <v>0.27193000000000001</v>
      </c>
      <c r="L184">
        <v>3.99505</v>
      </c>
      <c r="M184">
        <v>2.6960000000000001E-2</v>
      </c>
    </row>
    <row r="185" spans="9:13" x14ac:dyDescent="0.25">
      <c r="I185" t="s">
        <v>305</v>
      </c>
      <c r="J185">
        <v>0.5907</v>
      </c>
      <c r="K185">
        <v>0.26471</v>
      </c>
      <c r="L185">
        <v>3.8967700000000001</v>
      </c>
      <c r="M185">
        <v>2.5649999999999999E-2</v>
      </c>
    </row>
    <row r="186" spans="9:13" x14ac:dyDescent="0.25">
      <c r="I186" t="s">
        <v>287</v>
      </c>
      <c r="J186">
        <v>0.67342000000000002</v>
      </c>
      <c r="K186">
        <v>0.30937999999999999</v>
      </c>
      <c r="L186">
        <v>4.7142799999999996</v>
      </c>
      <c r="M186">
        <v>2.9499999999999998E-2</v>
      </c>
    </row>
    <row r="187" spans="9:13" x14ac:dyDescent="0.25">
      <c r="I187" t="s">
        <v>381</v>
      </c>
    </row>
    <row r="188" spans="9:13" x14ac:dyDescent="0.25">
      <c r="I188" t="s">
        <v>230</v>
      </c>
      <c r="J188" t="s">
        <v>1</v>
      </c>
      <c r="K188" t="s">
        <v>2</v>
      </c>
      <c r="L188" t="s">
        <v>3</v>
      </c>
      <c r="M188" t="s">
        <v>4</v>
      </c>
    </row>
  </sheetData>
  <sortState ref="O2:S189">
    <sortCondition ref="O2:O18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:P25"/>
  <sheetViews>
    <sheetView view="pageBreakPreview" zoomScale="60" zoomScaleNormal="100" workbookViewId="0">
      <selection activeCell="O29" sqref="O29"/>
    </sheetView>
  </sheetViews>
  <sheetFormatPr defaultRowHeight="15" x14ac:dyDescent="0.25"/>
  <cols>
    <col min="9" max="9" width="9.140625" customWidth="1"/>
  </cols>
  <sheetData>
    <row r="1" spans="6:16" ht="18.75" x14ac:dyDescent="0.3">
      <c r="G1" s="7"/>
      <c r="H1" s="8"/>
      <c r="I1" s="8"/>
      <c r="J1" s="8"/>
    </row>
    <row r="2" spans="6:16" ht="18.75" x14ac:dyDescent="0.3">
      <c r="F2" s="7" t="s">
        <v>382</v>
      </c>
      <c r="G2" s="7" t="s">
        <v>397</v>
      </c>
      <c r="H2" s="7" t="s">
        <v>398</v>
      </c>
      <c r="I2" s="7" t="s">
        <v>399</v>
      </c>
    </row>
    <row r="3" spans="6:16" x14ac:dyDescent="0.25">
      <c r="F3" s="3">
        <v>335</v>
      </c>
      <c r="G3">
        <v>32.341299999999997</v>
      </c>
      <c r="H3">
        <v>4.1758300000000004</v>
      </c>
      <c r="I3">
        <v>7.6995899999999997</v>
      </c>
    </row>
    <row r="4" spans="6:16" x14ac:dyDescent="0.25">
      <c r="F4" s="3" t="s">
        <v>405</v>
      </c>
      <c r="G4">
        <v>21.255800000000001</v>
      </c>
      <c r="H4">
        <v>7.1181099999999997</v>
      </c>
      <c r="I4">
        <v>20.6172</v>
      </c>
    </row>
    <row r="5" spans="6:16" x14ac:dyDescent="0.25">
      <c r="F5" s="6" t="s">
        <v>406</v>
      </c>
      <c r="G5">
        <v>13.69627</v>
      </c>
      <c r="H5">
        <v>2.0345499999999999</v>
      </c>
      <c r="I5">
        <v>2.8081</v>
      </c>
    </row>
    <row r="6" spans="6:16" x14ac:dyDescent="0.25">
      <c r="F6" s="3" t="s">
        <v>407</v>
      </c>
      <c r="G6">
        <v>4.7169400000000001</v>
      </c>
      <c r="H6">
        <v>3.9683600000000001</v>
      </c>
      <c r="I6">
        <v>3.8728500000000001</v>
      </c>
      <c r="M6" s="6" t="s">
        <v>109</v>
      </c>
      <c r="N6">
        <v>11.1128</v>
      </c>
      <c r="O6">
        <v>7.6606100000000001</v>
      </c>
      <c r="P6">
        <v>3.12201</v>
      </c>
    </row>
    <row r="7" spans="6:16" x14ac:dyDescent="0.25">
      <c r="F7" s="3">
        <v>601</v>
      </c>
      <c r="G7">
        <v>4.05511</v>
      </c>
      <c r="H7">
        <v>3.1881300000000001</v>
      </c>
      <c r="I7">
        <v>3.14886</v>
      </c>
      <c r="M7" s="6" t="s">
        <v>110</v>
      </c>
      <c r="N7">
        <v>10.90734</v>
      </c>
      <c r="O7">
        <v>2.8780999999999999</v>
      </c>
      <c r="P7">
        <v>2.0661700000000001</v>
      </c>
    </row>
    <row r="8" spans="6:16" x14ac:dyDescent="0.25">
      <c r="F8" s="3">
        <v>363</v>
      </c>
      <c r="H8">
        <v>100</v>
      </c>
      <c r="I8">
        <v>98.493669999999995</v>
      </c>
      <c r="M8" s="3" t="s">
        <v>113</v>
      </c>
      <c r="N8">
        <v>10.29556</v>
      </c>
      <c r="O8">
        <v>7.3983299999999996</v>
      </c>
      <c r="P8">
        <v>5.2844899999999999</v>
      </c>
    </row>
    <row r="9" spans="6:16" x14ac:dyDescent="0.25">
      <c r="F9" s="3" t="s">
        <v>408</v>
      </c>
      <c r="G9">
        <v>3.6094400000000002</v>
      </c>
      <c r="H9">
        <v>3.4305300000000001</v>
      </c>
      <c r="M9" s="6" t="s">
        <v>116</v>
      </c>
      <c r="N9">
        <v>8.2976399999999995</v>
      </c>
      <c r="O9">
        <v>2.65645</v>
      </c>
      <c r="P9">
        <v>2.9982799999999998</v>
      </c>
    </row>
    <row r="10" spans="6:16" x14ac:dyDescent="0.25">
      <c r="F10" s="3" t="s">
        <v>409</v>
      </c>
      <c r="H10">
        <v>23.218540000000001</v>
      </c>
      <c r="I10">
        <v>60.719760000000001</v>
      </c>
      <c r="M10" s="3" t="s">
        <v>117</v>
      </c>
      <c r="N10">
        <v>7.8714199999999996</v>
      </c>
      <c r="O10">
        <v>4.0024899999999999</v>
      </c>
      <c r="P10">
        <v>3.6214</v>
      </c>
    </row>
    <row r="11" spans="6:16" x14ac:dyDescent="0.25">
      <c r="M11" s="6" t="s">
        <v>216</v>
      </c>
      <c r="N11">
        <v>2.7180300000000002</v>
      </c>
      <c r="O11">
        <v>4.1753999999999998</v>
      </c>
      <c r="P11">
        <v>3.1722600000000001</v>
      </c>
    </row>
    <row r="12" spans="6:16" x14ac:dyDescent="0.25">
      <c r="M12" s="6" t="s">
        <v>140</v>
      </c>
      <c r="N12">
        <v>4.9735100000000001</v>
      </c>
      <c r="O12">
        <v>4.5928300000000002</v>
      </c>
      <c r="P12">
        <v>7.0372399999999997</v>
      </c>
    </row>
    <row r="13" spans="6:16" x14ac:dyDescent="0.25">
      <c r="M13" s="6" t="s">
        <v>160</v>
      </c>
      <c r="N13">
        <v>4.0107200000000001</v>
      </c>
      <c r="O13">
        <v>4.6153199999999996</v>
      </c>
      <c r="P13">
        <v>3.0805799999999999</v>
      </c>
    </row>
    <row r="14" spans="6:16" x14ac:dyDescent="0.25">
      <c r="M14" s="6" t="s">
        <v>136</v>
      </c>
      <c r="N14">
        <v>5.2620199999999997</v>
      </c>
      <c r="O14">
        <v>3.97085</v>
      </c>
      <c r="P14">
        <v>3.3340999999999998</v>
      </c>
    </row>
    <row r="15" spans="6:16" x14ac:dyDescent="0.25">
      <c r="M15" s="6" t="s">
        <v>125</v>
      </c>
      <c r="N15">
        <v>5.94991</v>
      </c>
      <c r="O15">
        <v>6.4322299999999997</v>
      </c>
      <c r="P15">
        <v>5.5769900000000003</v>
      </c>
    </row>
    <row r="16" spans="6:16" x14ac:dyDescent="0.25">
      <c r="M16" s="3" t="s">
        <v>167</v>
      </c>
      <c r="N16">
        <v>3.8383400000000001</v>
      </c>
      <c r="O16">
        <v>3.6497999999999999</v>
      </c>
      <c r="P16">
        <v>2.5356200000000002</v>
      </c>
    </row>
    <row r="17" spans="13:16" x14ac:dyDescent="0.25">
      <c r="M17" s="6" t="s">
        <v>150</v>
      </c>
      <c r="N17">
        <v>4.4250800000000003</v>
      </c>
      <c r="O17">
        <v>2.2078600000000002</v>
      </c>
      <c r="P17">
        <v>7.1959200000000001</v>
      </c>
    </row>
    <row r="18" spans="13:16" x14ac:dyDescent="0.25">
      <c r="M18" s="6" t="s">
        <v>134</v>
      </c>
      <c r="N18">
        <v>5.3183100000000003</v>
      </c>
      <c r="O18">
        <v>2.3278400000000001</v>
      </c>
      <c r="P18">
        <v>4.3929900000000002</v>
      </c>
    </row>
    <row r="19" spans="13:16" x14ac:dyDescent="0.25">
      <c r="M19" s="3" t="s">
        <v>169</v>
      </c>
      <c r="N19">
        <v>3.8064100000000001</v>
      </c>
      <c r="O19">
        <v>4.4747500000000002</v>
      </c>
      <c r="P19">
        <v>3.94713</v>
      </c>
    </row>
    <row r="20" spans="13:16" x14ac:dyDescent="0.25">
      <c r="M20" s="3" t="s">
        <v>192</v>
      </c>
      <c r="N20">
        <v>3.23739</v>
      </c>
      <c r="O20">
        <v>3.7822100000000001</v>
      </c>
      <c r="P20">
        <v>2.9222899999999998</v>
      </c>
    </row>
    <row r="21" spans="13:16" x14ac:dyDescent="0.25">
      <c r="M21" s="3" t="s">
        <v>93</v>
      </c>
      <c r="N21">
        <v>2.2872699999999999</v>
      </c>
      <c r="O21">
        <v>2.7121</v>
      </c>
      <c r="P21">
        <v>3.3406699999999998</v>
      </c>
    </row>
    <row r="22" spans="13:16" x14ac:dyDescent="0.25">
      <c r="M22" s="3" t="s">
        <v>173</v>
      </c>
      <c r="N22">
        <v>3.71991</v>
      </c>
      <c r="O22">
        <v>2.2455400000000001</v>
      </c>
      <c r="P22">
        <v>4.7439099999999996</v>
      </c>
    </row>
    <row r="23" spans="13:16" x14ac:dyDescent="0.25">
      <c r="M23" s="3" t="s">
        <v>205</v>
      </c>
      <c r="N23">
        <v>3.0283500000000001</v>
      </c>
      <c r="O23">
        <v>2.2385999999999999</v>
      </c>
      <c r="P23">
        <v>3.5508899999999999</v>
      </c>
    </row>
    <row r="24" spans="13:16" x14ac:dyDescent="0.25">
      <c r="M24" s="3" t="s">
        <v>151</v>
      </c>
      <c r="N24">
        <v>4.2890300000000003</v>
      </c>
      <c r="O24">
        <v>2.387</v>
      </c>
      <c r="P24">
        <v>2.3551700000000002</v>
      </c>
    </row>
    <row r="25" spans="13:16" x14ac:dyDescent="0.25">
      <c r="M25" s="3" t="s">
        <v>224</v>
      </c>
      <c r="N25">
        <v>2.41221</v>
      </c>
      <c r="O25">
        <v>2.5327500000000001</v>
      </c>
      <c r="P25">
        <v>3.95492</v>
      </c>
    </row>
  </sheetData>
  <pageMargins left="0.7" right="0.7" top="0.75" bottom="0.75" header="0.3" footer="0.3"/>
  <pageSetup scale="89" orientation="portrait" r:id="rId1"/>
  <colBreaks count="1" manualBreakCount="1">
    <brk id="11" max="1048575" man="1"/>
  </colBreak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1</vt:i4>
      </vt:variant>
    </vt:vector>
  </HeadingPairs>
  <TitlesOfParts>
    <vt:vector size="9" baseType="lpstr">
      <vt:lpstr>R2</vt:lpstr>
      <vt:lpstr>R5</vt:lpstr>
      <vt:lpstr>R6</vt:lpstr>
      <vt:lpstr>Decreased</vt:lpstr>
      <vt:lpstr>comparisons</vt:lpstr>
      <vt:lpstr>Increasednames</vt:lpstr>
      <vt:lpstr>Increased</vt:lpstr>
      <vt:lpstr>Increasedfig</vt:lpstr>
      <vt:lpstr>Decreased!Print_Area</vt:lpstr>
    </vt:vector>
  </TitlesOfParts>
  <Company>UV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yd, Desiree H *HS</dc:creator>
  <cp:lastModifiedBy>Floyd, Desiree H *HS</cp:lastModifiedBy>
  <cp:lastPrinted>2011-07-07T15:55:50Z</cp:lastPrinted>
  <dcterms:created xsi:type="dcterms:W3CDTF">2011-06-27T18:17:08Z</dcterms:created>
  <dcterms:modified xsi:type="dcterms:W3CDTF">2014-03-05T21:38:09Z</dcterms:modified>
</cp:coreProperties>
</file>